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8555" windowHeight="11010" firstSheet="26" activeTab="28"/>
  </bookViews>
  <sheets>
    <sheet name="Fig 1d" sheetId="1" r:id="rId1"/>
    <sheet name="Fig 1e" sheetId="2" r:id="rId2"/>
    <sheet name="Fig 1f" sheetId="3" r:id="rId3"/>
    <sheet name="Fig 2c" sheetId="4" r:id="rId4"/>
    <sheet name="Fig 2d" sheetId="5" r:id="rId5"/>
    <sheet name="Fig 3c" sheetId="11" r:id="rId6"/>
    <sheet name="Fig 3d" sheetId="12" r:id="rId7"/>
    <sheet name="Fig 3e" sheetId="13" r:id="rId8"/>
    <sheet name="Fig 4b" sheetId="14" r:id="rId9"/>
    <sheet name="Fig 5b, c" sheetId="15" r:id="rId10"/>
    <sheet name="Supplementary Fig S5" sheetId="7" r:id="rId11"/>
    <sheet name="Supplementary Fig S6" sheetId="17" r:id="rId12"/>
    <sheet name="Supplementary Fig S7a" sheetId="6" r:id="rId13"/>
    <sheet name="Supplementary Fig S7b" sheetId="18" r:id="rId14"/>
    <sheet name="Supplementary Fig S8" sheetId="22" r:id="rId15"/>
    <sheet name="Supplementary Fig S11" sheetId="19" r:id="rId16"/>
    <sheet name="Supplementary Fig S12" sheetId="24" r:id="rId17"/>
    <sheet name="Supplementary Fig S14" sheetId="25" r:id="rId18"/>
    <sheet name="Supplementary Fig S15" sheetId="26" r:id="rId19"/>
    <sheet name="Supplementary Fig S16" sheetId="27" r:id="rId20"/>
    <sheet name="Supplementary Fig S17" sheetId="28" r:id="rId21"/>
    <sheet name="Supplementary Fig S18a" sheetId="9" r:id="rId22"/>
    <sheet name="Supplementary Fig S18b &amp; S19a" sheetId="10" r:id="rId23"/>
    <sheet name="Supplementary Fig S19b" sheetId="20" r:id="rId24"/>
    <sheet name="Supplementary Fig S20" sheetId="21" r:id="rId25"/>
    <sheet name="Supplementary Fig S21" sheetId="31" r:id="rId26"/>
    <sheet name="Supplementary Fig S22" sheetId="32" r:id="rId27"/>
    <sheet name="Supplementary Fig S23" sheetId="23" r:id="rId28"/>
    <sheet name="Supplementary Fig S27" sheetId="33" r:id="rId2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21" l="1"/>
  <c r="D12" i="21"/>
  <c r="D11" i="21"/>
  <c r="D10" i="21"/>
  <c r="D9" i="21"/>
  <c r="D8" i="21"/>
  <c r="D7" i="21"/>
  <c r="D6" i="21"/>
  <c r="D5" i="21"/>
  <c r="D4" i="21"/>
  <c r="D3" i="21"/>
</calcChain>
</file>

<file path=xl/sharedStrings.xml><?xml version="1.0" encoding="utf-8"?>
<sst xmlns="http://schemas.openxmlformats.org/spreadsheetml/2006/main" count="274" uniqueCount="114">
  <si>
    <t>Figure 1d</t>
  </si>
  <si>
    <t>Figure 1e</t>
  </si>
  <si>
    <t>Figure 1f</t>
  </si>
  <si>
    <t>Rhodamine 6G</t>
  </si>
  <si>
    <t>Intensity (I(t)/I(0))</t>
  </si>
  <si>
    <t>STD</t>
  </si>
  <si>
    <t>Time (hr)</t>
  </si>
  <si>
    <t>2,7-dichlorofluorescein</t>
  </si>
  <si>
    <t>Carboxyfluorescein</t>
  </si>
  <si>
    <t>Atto 590</t>
  </si>
  <si>
    <t>Atto 633</t>
  </si>
  <si>
    <t>HPTS</t>
  </si>
  <si>
    <t>Polymersome swelling by potassium</t>
  </si>
  <si>
    <t>Polymersome swelling by magnesium</t>
  </si>
  <si>
    <t>(R(t)/R(0))^(4)</t>
  </si>
  <si>
    <t>Figure 2c</t>
  </si>
  <si>
    <t>Figure 2d</t>
  </si>
  <si>
    <t>N.A.</t>
  </si>
  <si>
    <t>(w/ valinomycin)</t>
  </si>
  <si>
    <t>(w/o valinomycin)</t>
  </si>
  <si>
    <t>Polymersome diameter range</t>
  </si>
  <si>
    <t>Number fraction</t>
  </si>
  <si>
    <t>Note</t>
  </si>
  <si>
    <t>STD indicates the standard deviation, all of data in this file.</t>
  </si>
  <si>
    <t>ATP concentration (mM)</t>
  </si>
  <si>
    <t>Coacervate diameter (μm)</t>
  </si>
  <si>
    <t>Time (min)</t>
  </si>
  <si>
    <t>Number of coacervates</t>
  </si>
  <si>
    <t>* Negative time refers to the state in which the sample is waiting before actually adjusting the pH.</t>
  </si>
  <si>
    <t>* To determine the number of coacervates, the number to the right of the decimal point is rounded off.</t>
  </si>
  <si>
    <t>ATP-PAH coacervation window</t>
  </si>
  <si>
    <t>Absorbance value</t>
  </si>
  <si>
    <t>Turbidity (%)</t>
  </si>
  <si>
    <t>STD of turbidity</t>
  </si>
  <si>
    <t>ADP-PAH coacervation window</t>
  </si>
  <si>
    <t>Critical NaCl concentration (mM)</t>
  </si>
  <si>
    <t>ADP concentration (mM)</t>
  </si>
  <si>
    <t xml:space="preserve">Coacervate diameter (μm) </t>
  </si>
  <si>
    <t>Polymersomes</t>
  </si>
  <si>
    <t>Bulk</t>
  </si>
  <si>
    <t>coacervate diameter (μm)</t>
  </si>
  <si>
    <t>1 hour</t>
  </si>
  <si>
    <t>PEP concentration</t>
  </si>
  <si>
    <t>2 hour</t>
  </si>
  <si>
    <t>3 hour</t>
  </si>
  <si>
    <t>*ADP 5 mM</t>
  </si>
  <si>
    <t>Figure 5b</t>
  </si>
  <si>
    <t>Photodecay (control group)</t>
  </si>
  <si>
    <t>I(t)/I(0)</t>
  </si>
  <si>
    <t>Double enzyme grouop</t>
  </si>
  <si>
    <t>Fluorescence signal intensity (A.U.)</t>
  </si>
  <si>
    <t>I(t)</t>
  </si>
  <si>
    <t>No PEP</t>
  </si>
  <si>
    <t>PEP infusion</t>
  </si>
  <si>
    <t>Case</t>
  </si>
  <si>
    <t>Average</t>
  </si>
  <si>
    <t>Dyes</t>
  </si>
  <si>
    <t>ATTO 633</t>
  </si>
  <si>
    <t>ATTO 590</t>
  </si>
  <si>
    <t>Rho 6G</t>
  </si>
  <si>
    <t>2,7-Dichlorofluorescein</t>
  </si>
  <si>
    <t>MW (Da)</t>
  </si>
  <si>
    <t>P value (nm/s)</t>
  </si>
  <si>
    <t>Wavelength (nm)</t>
  </si>
  <si>
    <t>O.D. 600 (Before Mg)</t>
  </si>
  <si>
    <t>O.D. 600 (After Mg injection)</t>
  </si>
  <si>
    <t>Figure S5</t>
  </si>
  <si>
    <t>Cycle</t>
  </si>
  <si>
    <t>I</t>
  </si>
  <si>
    <t>II</t>
  </si>
  <si>
    <t>Figure S8</t>
  </si>
  <si>
    <t>Figure 3b &amp; S9</t>
  </si>
  <si>
    <t>PEP concentration (mM)</t>
  </si>
  <si>
    <t>Absorbance</t>
  </si>
  <si>
    <t>X axis location</t>
  </si>
  <si>
    <t>FITC signal filter</t>
  </si>
  <si>
    <t>Nile red filter</t>
  </si>
  <si>
    <t>Fluoresence intensity (A.U.)</t>
  </si>
  <si>
    <t>Time (s)</t>
  </si>
  <si>
    <t>Time (h)</t>
  </si>
  <si>
    <t>Figure 3c</t>
  </si>
  <si>
    <t>Figure 3d</t>
  </si>
  <si>
    <t>Figure 3e</t>
  </si>
  <si>
    <t>Figure 4b</t>
  </si>
  <si>
    <t>Figure 5c</t>
  </si>
  <si>
    <t>Figure S6</t>
  </si>
  <si>
    <t>Figure S7a</t>
  </si>
  <si>
    <t>Figure S7b</t>
  </si>
  <si>
    <t>Figure S11</t>
  </si>
  <si>
    <t>Figure S12</t>
  </si>
  <si>
    <t># of coacervates</t>
  </si>
  <si>
    <t>Number</t>
  </si>
  <si>
    <t>Diameter</t>
  </si>
  <si>
    <t>Figure S14</t>
  </si>
  <si>
    <t>Diameter of coacervates</t>
  </si>
  <si>
    <t>Figure S15</t>
  </si>
  <si>
    <t>Figure S16</t>
  </si>
  <si>
    <t>Figure S17</t>
  </si>
  <si>
    <t>Figure S18a</t>
  </si>
  <si>
    <t>Figure S19b</t>
  </si>
  <si>
    <t>Figure S20</t>
  </si>
  <si>
    <t>Distance (μm)</t>
  </si>
  <si>
    <t>F.I.</t>
  </si>
  <si>
    <t>Figure S21b</t>
  </si>
  <si>
    <t>Figure S21c</t>
  </si>
  <si>
    <t>Figure S22</t>
  </si>
  <si>
    <t>Concentration (mg/mL)</t>
  </si>
  <si>
    <t>A595/A450</t>
  </si>
  <si>
    <t>Figure 23a</t>
  </si>
  <si>
    <t>Figure S23b</t>
  </si>
  <si>
    <t>Figure S27a</t>
  </si>
  <si>
    <t>Pluronic L121 + L61 polymersomes</t>
  </si>
  <si>
    <t>Pluronic L121 polymersomes</t>
  </si>
  <si>
    <t>PB-PEO polymers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Font="1"/>
    <xf numFmtId="16" fontId="0" fillId="0" borderId="0" xfId="0" applyNumberFormat="1"/>
  </cellXfs>
  <cellStyles count="1">
    <cellStyle name="표준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>
      <selection activeCell="B2" sqref="B2:E2"/>
    </sheetView>
  </sheetViews>
  <sheetFormatPr defaultRowHeight="15" x14ac:dyDescent="0.25"/>
  <cols>
    <col min="1" max="1" width="13" customWidth="1"/>
    <col min="2" max="3" width="23.85546875" customWidth="1"/>
    <col min="4" max="4" width="20.5703125" customWidth="1"/>
  </cols>
  <sheetData>
    <row r="1" spans="1:7" x14ac:dyDescent="0.25">
      <c r="A1" s="1" t="s">
        <v>0</v>
      </c>
    </row>
    <row r="2" spans="1:7" x14ac:dyDescent="0.25">
      <c r="B2" s="1" t="s">
        <v>3</v>
      </c>
      <c r="C2" s="1" t="s">
        <v>6</v>
      </c>
      <c r="D2" s="1" t="s">
        <v>4</v>
      </c>
      <c r="E2" s="1" t="s">
        <v>5</v>
      </c>
      <c r="G2" s="1" t="s">
        <v>22</v>
      </c>
    </row>
    <row r="3" spans="1:7" x14ac:dyDescent="0.25">
      <c r="C3">
        <v>0</v>
      </c>
      <c r="D3">
        <v>1</v>
      </c>
      <c r="E3">
        <v>0.16</v>
      </c>
      <c r="G3" s="3" t="s">
        <v>23</v>
      </c>
    </row>
    <row r="4" spans="1:7" x14ac:dyDescent="0.25">
      <c r="C4">
        <v>1.67E-2</v>
      </c>
      <c r="D4">
        <v>0.97699999999999998</v>
      </c>
      <c r="E4">
        <v>9.4E-2</v>
      </c>
    </row>
    <row r="5" spans="1:7" x14ac:dyDescent="0.25">
      <c r="C5">
        <v>8.3299999999999999E-2</v>
      </c>
      <c r="D5">
        <v>0.81299999999999994</v>
      </c>
      <c r="E5">
        <v>8.5999999999999993E-2</v>
      </c>
    </row>
    <row r="6" spans="1:7" x14ac:dyDescent="0.25">
      <c r="C6">
        <v>0.16700000000000001</v>
      </c>
      <c r="D6">
        <v>0.66100000000000003</v>
      </c>
      <c r="E6">
        <v>5.5E-2</v>
      </c>
    </row>
    <row r="7" spans="1:7" x14ac:dyDescent="0.25">
      <c r="C7">
        <v>0.33300000000000002</v>
      </c>
      <c r="D7">
        <v>0.57399999999999995</v>
      </c>
      <c r="E7">
        <v>4.2000000000000003E-2</v>
      </c>
    </row>
    <row r="8" spans="1:7" x14ac:dyDescent="0.25">
      <c r="C8">
        <v>1</v>
      </c>
      <c r="D8">
        <v>0.317</v>
      </c>
      <c r="E8">
        <v>8.1000000000000003E-2</v>
      </c>
    </row>
    <row r="9" spans="1:7" x14ac:dyDescent="0.25">
      <c r="C9">
        <v>1.5</v>
      </c>
      <c r="D9">
        <v>0.152</v>
      </c>
      <c r="E9">
        <v>3.2000000000000001E-2</v>
      </c>
    </row>
    <row r="10" spans="1:7" x14ac:dyDescent="0.25">
      <c r="C10">
        <v>2</v>
      </c>
      <c r="D10">
        <v>0.108</v>
      </c>
      <c r="E10">
        <v>2.5999999999999999E-2</v>
      </c>
    </row>
    <row r="11" spans="1:7" x14ac:dyDescent="0.25">
      <c r="C11">
        <v>4</v>
      </c>
      <c r="D11">
        <v>6.4000000000000001E-2</v>
      </c>
      <c r="E11">
        <v>1.6E-2</v>
      </c>
    </row>
    <row r="13" spans="1:7" x14ac:dyDescent="0.25">
      <c r="B13" s="1" t="s">
        <v>7</v>
      </c>
      <c r="C13" s="1" t="s">
        <v>6</v>
      </c>
      <c r="D13" s="1" t="s">
        <v>4</v>
      </c>
      <c r="E13" s="1" t="s">
        <v>5</v>
      </c>
    </row>
    <row r="14" spans="1:7" x14ac:dyDescent="0.25">
      <c r="C14">
        <v>0</v>
      </c>
      <c r="D14">
        <v>1</v>
      </c>
      <c r="E14">
        <v>0.11</v>
      </c>
    </row>
    <row r="15" spans="1:7" x14ac:dyDescent="0.25">
      <c r="C15">
        <v>1.67E-2</v>
      </c>
      <c r="D15">
        <v>0.81499999999999995</v>
      </c>
      <c r="E15">
        <v>9.4E-2</v>
      </c>
    </row>
    <row r="16" spans="1:7" x14ac:dyDescent="0.25">
      <c r="C16">
        <v>8.3299999999999999E-2</v>
      </c>
      <c r="D16">
        <v>0.61699999999999999</v>
      </c>
      <c r="E16">
        <v>8.5999999999999993E-2</v>
      </c>
    </row>
    <row r="17" spans="2:5" x14ac:dyDescent="0.25">
      <c r="C17">
        <v>0.16700000000000001</v>
      </c>
      <c r="D17">
        <v>0.41599999999999998</v>
      </c>
      <c r="E17">
        <v>3.3000000000000002E-2</v>
      </c>
    </row>
    <row r="18" spans="2:5" x14ac:dyDescent="0.25">
      <c r="C18">
        <v>0.33300000000000002</v>
      </c>
      <c r="D18">
        <v>0.23100000000000001</v>
      </c>
      <c r="E18">
        <v>3.5000000000000003E-2</v>
      </c>
    </row>
    <row r="19" spans="2:5" x14ac:dyDescent="0.25">
      <c r="C19">
        <v>1</v>
      </c>
      <c r="D19">
        <v>0.13300000000000001</v>
      </c>
      <c r="E19">
        <v>6.2E-2</v>
      </c>
    </row>
    <row r="20" spans="2:5" x14ac:dyDescent="0.25">
      <c r="C20">
        <v>1.5</v>
      </c>
      <c r="D20">
        <v>7.0999999999999994E-2</v>
      </c>
      <c r="E20">
        <v>0.09</v>
      </c>
    </row>
    <row r="21" spans="2:5" x14ac:dyDescent="0.25">
      <c r="C21">
        <v>2</v>
      </c>
      <c r="D21">
        <v>6.2E-2</v>
      </c>
      <c r="E21">
        <v>0.01</v>
      </c>
    </row>
    <row r="22" spans="2:5" x14ac:dyDescent="0.25">
      <c r="C22">
        <v>4</v>
      </c>
      <c r="D22">
        <v>0.03</v>
      </c>
      <c r="E22">
        <v>0.01</v>
      </c>
    </row>
    <row r="24" spans="2:5" x14ac:dyDescent="0.25">
      <c r="B24" s="1" t="s">
        <v>8</v>
      </c>
      <c r="C24" s="1" t="s">
        <v>6</v>
      </c>
      <c r="D24" s="1" t="s">
        <v>4</v>
      </c>
      <c r="E24" s="1" t="s">
        <v>5</v>
      </c>
    </row>
    <row r="25" spans="2:5" x14ac:dyDescent="0.25">
      <c r="C25">
        <v>0</v>
      </c>
      <c r="D25">
        <v>1</v>
      </c>
      <c r="E25">
        <v>0.08</v>
      </c>
    </row>
    <row r="26" spans="2:5" x14ac:dyDescent="0.25">
      <c r="C26">
        <v>1.67E-2</v>
      </c>
      <c r="D26">
        <v>0.80700000000000005</v>
      </c>
      <c r="E26">
        <v>6.0999999999999999E-2</v>
      </c>
    </row>
    <row r="27" spans="2:5" x14ac:dyDescent="0.25">
      <c r="C27">
        <v>8.3299999999999999E-2</v>
      </c>
      <c r="D27">
        <v>0.59399999999999997</v>
      </c>
      <c r="E27">
        <v>3.1E-2</v>
      </c>
    </row>
    <row r="28" spans="2:5" x14ac:dyDescent="0.25">
      <c r="C28">
        <v>0.16700000000000001</v>
      </c>
      <c r="D28">
        <v>0.29299999999999998</v>
      </c>
      <c r="E28">
        <v>2.8000000000000001E-2</v>
      </c>
    </row>
    <row r="29" spans="2:5" x14ac:dyDescent="0.25">
      <c r="C29">
        <v>0.33300000000000002</v>
      </c>
      <c r="D29">
        <v>0.13400000000000001</v>
      </c>
      <c r="E29">
        <v>2.1999999999999999E-2</v>
      </c>
    </row>
    <row r="30" spans="2:5" x14ac:dyDescent="0.25">
      <c r="C30">
        <v>1</v>
      </c>
      <c r="D30">
        <v>5.6000000000000001E-2</v>
      </c>
      <c r="E30">
        <v>1.7000000000000001E-2</v>
      </c>
    </row>
    <row r="31" spans="2:5" x14ac:dyDescent="0.25">
      <c r="C31">
        <v>1.5</v>
      </c>
      <c r="D31">
        <v>4.2000000000000003E-2</v>
      </c>
      <c r="E31">
        <v>1.4999999999999999E-2</v>
      </c>
    </row>
    <row r="32" spans="2:5" x14ac:dyDescent="0.25">
      <c r="C32">
        <v>2</v>
      </c>
      <c r="D32">
        <v>3.1E-2</v>
      </c>
      <c r="E32">
        <v>1.0999999999999999E-2</v>
      </c>
    </row>
    <row r="33" spans="3:5" x14ac:dyDescent="0.25">
      <c r="C33">
        <v>4</v>
      </c>
      <c r="D33">
        <v>2.7E-2</v>
      </c>
      <c r="E33">
        <v>0.01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8"/>
  <sheetViews>
    <sheetView topLeftCell="A13" zoomScale="70" zoomScaleNormal="70" workbookViewId="0">
      <selection activeCell="M22" sqref="M22"/>
    </sheetView>
  </sheetViews>
  <sheetFormatPr defaultRowHeight="15" x14ac:dyDescent="0.25"/>
  <cols>
    <col min="2" max="2" width="32.5703125" customWidth="1"/>
    <col min="3" max="3" width="14.140625" customWidth="1"/>
  </cols>
  <sheetData>
    <row r="1" spans="1:22" x14ac:dyDescent="0.25">
      <c r="A1" s="1" t="s">
        <v>46</v>
      </c>
    </row>
    <row r="2" spans="1:22" x14ac:dyDescent="0.25">
      <c r="B2" s="1" t="s">
        <v>50</v>
      </c>
      <c r="C2" s="1" t="s">
        <v>26</v>
      </c>
      <c r="D2" s="1">
        <v>0</v>
      </c>
      <c r="E2" s="1">
        <v>10</v>
      </c>
      <c r="F2" s="1">
        <v>20</v>
      </c>
      <c r="G2" s="1">
        <v>30</v>
      </c>
      <c r="H2" s="1">
        <v>40</v>
      </c>
      <c r="I2" s="1">
        <v>50</v>
      </c>
      <c r="J2" s="1">
        <v>60</v>
      </c>
      <c r="K2" s="1">
        <v>70</v>
      </c>
      <c r="L2" s="1">
        <v>80</v>
      </c>
      <c r="M2" s="1">
        <v>90</v>
      </c>
      <c r="N2" s="1">
        <v>100</v>
      </c>
      <c r="O2" s="1">
        <v>110</v>
      </c>
      <c r="P2" s="1">
        <v>120</v>
      </c>
      <c r="Q2" s="1">
        <v>130</v>
      </c>
      <c r="R2" s="1">
        <v>140</v>
      </c>
      <c r="S2" s="1">
        <v>150</v>
      </c>
      <c r="T2" s="1">
        <v>160</v>
      </c>
      <c r="U2" s="1">
        <v>170</v>
      </c>
      <c r="V2" s="1">
        <v>180</v>
      </c>
    </row>
    <row r="3" spans="1:22" x14ac:dyDescent="0.25">
      <c r="D3">
        <v>1.643</v>
      </c>
      <c r="E3">
        <v>5.7510000000000003</v>
      </c>
      <c r="F3">
        <v>11.406000000000001</v>
      </c>
      <c r="G3">
        <v>9.0879999999999992</v>
      </c>
      <c r="H3">
        <v>21.193999999999999</v>
      </c>
      <c r="I3">
        <v>30.064</v>
      </c>
      <c r="J3">
        <v>39.773000000000003</v>
      </c>
      <c r="K3">
        <v>45.639000000000003</v>
      </c>
      <c r="L3">
        <v>58.000999999999998</v>
      </c>
      <c r="M3">
        <v>59.383400000000002</v>
      </c>
      <c r="N3">
        <v>68.398700000000005</v>
      </c>
      <c r="O3">
        <v>50.938000000000002</v>
      </c>
      <c r="P3">
        <v>54.291899999999998</v>
      </c>
      <c r="Q3">
        <v>53.026600000000002</v>
      </c>
      <c r="R3">
        <v>46.668199999999999</v>
      </c>
      <c r="S3">
        <v>54.605200000000004</v>
      </c>
      <c r="T3">
        <v>52.553899999999999</v>
      </c>
      <c r="U3">
        <v>51.8795</v>
      </c>
      <c r="V3">
        <v>49.393300000000004</v>
      </c>
    </row>
    <row r="4" spans="1:22" x14ac:dyDescent="0.25">
      <c r="D4">
        <v>1.0920000000000001</v>
      </c>
      <c r="E4">
        <v>5.5830000000000002</v>
      </c>
      <c r="F4">
        <v>14.595000000000001</v>
      </c>
      <c r="G4">
        <v>17.260999999999999</v>
      </c>
      <c r="H4">
        <v>19.36</v>
      </c>
      <c r="I4">
        <v>28.866</v>
      </c>
      <c r="J4">
        <v>30.013000000000002</v>
      </c>
      <c r="K4">
        <v>42.456000000000003</v>
      </c>
      <c r="L4">
        <v>47.746000000000002</v>
      </c>
      <c r="M4">
        <v>59.247</v>
      </c>
      <c r="N4">
        <v>50.292299999999997</v>
      </c>
      <c r="O4">
        <v>59.395000000000003</v>
      </c>
      <c r="P4">
        <v>56.694899999999997</v>
      </c>
      <c r="Q4">
        <v>56.794899999999998</v>
      </c>
      <c r="R4">
        <v>52.818600000000004</v>
      </c>
      <c r="S4">
        <v>54.7483</v>
      </c>
      <c r="T4">
        <v>51.2866</v>
      </c>
      <c r="U4">
        <v>55.683900000000001</v>
      </c>
      <c r="V4">
        <v>55.227400000000003</v>
      </c>
    </row>
    <row r="5" spans="1:22" x14ac:dyDescent="0.25">
      <c r="D5">
        <v>2.6320000000000001</v>
      </c>
      <c r="E5">
        <v>9.2639999999999993</v>
      </c>
      <c r="F5">
        <v>16.617000000000001</v>
      </c>
      <c r="G5">
        <v>16.643000000000001</v>
      </c>
      <c r="H5">
        <v>15.865</v>
      </c>
      <c r="I5">
        <v>29.802</v>
      </c>
      <c r="J5">
        <v>35.218000000000004</v>
      </c>
      <c r="K5">
        <v>45.993000000000002</v>
      </c>
      <c r="L5">
        <v>50.502000000000002</v>
      </c>
      <c r="M5">
        <v>52.701000000000001</v>
      </c>
      <c r="N5">
        <v>55.302100000000003</v>
      </c>
      <c r="O5">
        <v>50.978999999999999</v>
      </c>
      <c r="P5">
        <v>52.105800000000002</v>
      </c>
      <c r="Q5">
        <v>47.7729</v>
      </c>
      <c r="R5">
        <v>57.210999999999999</v>
      </c>
      <c r="S5">
        <v>51.563499999999998</v>
      </c>
      <c r="T5">
        <v>59.514299999999999</v>
      </c>
      <c r="U5">
        <v>52.394799999999996</v>
      </c>
      <c r="V5">
        <v>58.524299999999997</v>
      </c>
    </row>
    <row r="6" spans="1:22" x14ac:dyDescent="0.25">
      <c r="D6">
        <v>1.587</v>
      </c>
      <c r="E6">
        <v>7.0129999999999999</v>
      </c>
      <c r="F6">
        <v>12.805999999999999</v>
      </c>
      <c r="G6">
        <v>18.523</v>
      </c>
      <c r="H6">
        <v>14.891999999999999</v>
      </c>
      <c r="I6">
        <v>19.146999999999998</v>
      </c>
      <c r="J6">
        <v>36.624000000000002</v>
      </c>
      <c r="K6">
        <v>43.54</v>
      </c>
      <c r="L6">
        <v>52.121000000000002</v>
      </c>
      <c r="M6">
        <v>51.518000000000001</v>
      </c>
      <c r="N6">
        <v>48.874699999999997</v>
      </c>
      <c r="O6">
        <v>64.015000000000001</v>
      </c>
      <c r="P6">
        <v>65.001000000000005</v>
      </c>
      <c r="Q6">
        <v>67.851600000000005</v>
      </c>
      <c r="R6">
        <v>64.617800000000003</v>
      </c>
      <c r="S6">
        <v>60.015900000000002</v>
      </c>
      <c r="T6">
        <v>60.592399999999998</v>
      </c>
      <c r="U6">
        <v>54.546799999999998</v>
      </c>
      <c r="V6">
        <v>51.982900000000001</v>
      </c>
    </row>
    <row r="7" spans="1:22" x14ac:dyDescent="0.25">
      <c r="D7">
        <v>4.1630000000000003</v>
      </c>
      <c r="E7">
        <v>2.0710000000000002</v>
      </c>
      <c r="F7">
        <v>12.936</v>
      </c>
      <c r="G7">
        <v>16.213999999999999</v>
      </c>
      <c r="H7">
        <v>17.536000000000001</v>
      </c>
      <c r="I7">
        <v>30.751999999999999</v>
      </c>
      <c r="J7">
        <v>30.827999999999999</v>
      </c>
      <c r="K7">
        <v>48.369</v>
      </c>
      <c r="L7">
        <v>55.543999999999997</v>
      </c>
      <c r="M7">
        <v>64.194999999999993</v>
      </c>
      <c r="N7">
        <v>49.266500000000001</v>
      </c>
      <c r="O7">
        <v>51.250999999999998</v>
      </c>
      <c r="P7">
        <v>55.995399999999997</v>
      </c>
      <c r="Q7">
        <v>50.847200000000001</v>
      </c>
      <c r="R7">
        <v>59.438400000000001</v>
      </c>
      <c r="S7">
        <v>57.651899999999998</v>
      </c>
      <c r="T7">
        <v>55.7072</v>
      </c>
      <c r="U7">
        <v>56.839700000000001</v>
      </c>
      <c r="V7">
        <v>56.961300000000001</v>
      </c>
    </row>
    <row r="8" spans="1:22" x14ac:dyDescent="0.25">
      <c r="D8">
        <v>2.536</v>
      </c>
      <c r="E8">
        <v>6.452</v>
      </c>
      <c r="F8">
        <v>10.872999999999999</v>
      </c>
      <c r="G8">
        <v>17.463000000000001</v>
      </c>
      <c r="H8">
        <v>19.094999999999999</v>
      </c>
      <c r="I8">
        <v>28.32</v>
      </c>
      <c r="J8">
        <v>34.247999999999998</v>
      </c>
      <c r="K8">
        <v>41.264000000000003</v>
      </c>
      <c r="L8">
        <v>47.911999999999999</v>
      </c>
      <c r="M8">
        <v>47.335000000000001</v>
      </c>
      <c r="N8">
        <v>47.228400000000001</v>
      </c>
      <c r="O8">
        <v>58.082999999999998</v>
      </c>
      <c r="P8">
        <v>58.896700000000003</v>
      </c>
      <c r="Q8">
        <v>63.861499999999999</v>
      </c>
      <c r="R8">
        <v>46.613100000000003</v>
      </c>
      <c r="S8">
        <v>53.781799999999997</v>
      </c>
      <c r="T8">
        <v>56.635899999999999</v>
      </c>
      <c r="U8">
        <v>56.235199999999999</v>
      </c>
      <c r="V8">
        <v>53.656300000000002</v>
      </c>
    </row>
    <row r="9" spans="1:22" x14ac:dyDescent="0.25">
      <c r="D9">
        <v>3.286</v>
      </c>
      <c r="E9">
        <v>5.7130000000000001</v>
      </c>
      <c r="F9">
        <v>10.246</v>
      </c>
      <c r="G9">
        <v>17.454999999999998</v>
      </c>
      <c r="H9">
        <v>19.266999999999999</v>
      </c>
      <c r="I9">
        <v>26.934000000000001</v>
      </c>
      <c r="J9">
        <v>37.351999999999997</v>
      </c>
      <c r="K9">
        <v>53.582999999999998</v>
      </c>
      <c r="L9">
        <v>44.381999999999998</v>
      </c>
      <c r="M9">
        <v>50.076599999999999</v>
      </c>
      <c r="N9">
        <v>44.474699999999999</v>
      </c>
      <c r="O9">
        <v>56.350999999999999</v>
      </c>
      <c r="P9">
        <v>50.502899999999997</v>
      </c>
      <c r="Q9">
        <v>51.929900000000004</v>
      </c>
      <c r="R9">
        <v>55.759399999999999</v>
      </c>
      <c r="S9">
        <v>59.473300000000002</v>
      </c>
      <c r="T9">
        <v>53.732100000000003</v>
      </c>
      <c r="U9">
        <v>57.316600000000001</v>
      </c>
      <c r="V9">
        <v>53.063699999999997</v>
      </c>
    </row>
    <row r="10" spans="1:22" x14ac:dyDescent="0.25">
      <c r="D10">
        <v>2.4449999999999998</v>
      </c>
      <c r="E10">
        <v>6.6449999999999996</v>
      </c>
      <c r="F10">
        <v>10.615</v>
      </c>
      <c r="G10">
        <v>17.518999999999998</v>
      </c>
      <c r="H10">
        <v>19.821000000000002</v>
      </c>
      <c r="I10">
        <v>20.937999999999999</v>
      </c>
      <c r="J10">
        <v>24.542999999999999</v>
      </c>
      <c r="K10">
        <v>44.981999999999999</v>
      </c>
      <c r="L10">
        <v>49.267000000000003</v>
      </c>
      <c r="M10">
        <v>65.356999999999999</v>
      </c>
      <c r="N10">
        <v>55.095799999999997</v>
      </c>
      <c r="O10">
        <v>54.091000000000001</v>
      </c>
      <c r="P10">
        <v>51.976100000000002</v>
      </c>
      <c r="Q10">
        <v>59.084299999999999</v>
      </c>
      <c r="R10">
        <v>55.674199999999999</v>
      </c>
      <c r="S10">
        <v>59.2834</v>
      </c>
      <c r="T10">
        <v>50.449100000000001</v>
      </c>
      <c r="U10">
        <v>50.1494</v>
      </c>
      <c r="V10">
        <v>57.768099999999997</v>
      </c>
    </row>
    <row r="11" spans="1:22" x14ac:dyDescent="0.25">
      <c r="D11">
        <v>3.63</v>
      </c>
      <c r="E11">
        <v>8.0340000000000007</v>
      </c>
      <c r="F11">
        <v>15.731999999999999</v>
      </c>
      <c r="G11">
        <v>15.342000000000001</v>
      </c>
      <c r="H11">
        <v>17.603999999999999</v>
      </c>
      <c r="I11">
        <v>24.765000000000001</v>
      </c>
      <c r="J11">
        <v>25.321000000000002</v>
      </c>
      <c r="K11">
        <v>56.168999999999997</v>
      </c>
      <c r="L11">
        <v>45.103999999999999</v>
      </c>
      <c r="M11">
        <v>58.029000000000003</v>
      </c>
      <c r="N11">
        <v>62.326999999999998</v>
      </c>
      <c r="O11">
        <v>64.459999999999994</v>
      </c>
      <c r="P11">
        <v>56.040500000000002</v>
      </c>
      <c r="Q11">
        <v>55.178899999999999</v>
      </c>
      <c r="R11">
        <v>53.246899999999997</v>
      </c>
      <c r="S11">
        <v>54.712400000000002</v>
      </c>
      <c r="T11">
        <v>55.931699999999999</v>
      </c>
      <c r="U11">
        <v>54.524900000000002</v>
      </c>
      <c r="V11">
        <v>54.346499999999999</v>
      </c>
    </row>
    <row r="12" spans="1:22" x14ac:dyDescent="0.25">
      <c r="D12">
        <v>2.8450000000000002</v>
      </c>
      <c r="E12">
        <v>7.8170000000000002</v>
      </c>
      <c r="F12">
        <v>13.948</v>
      </c>
      <c r="G12">
        <v>18.292999999999999</v>
      </c>
      <c r="H12">
        <v>19.173999999999999</v>
      </c>
      <c r="I12">
        <v>21.135999999999999</v>
      </c>
      <c r="J12">
        <v>46.646999999999998</v>
      </c>
      <c r="K12">
        <v>43.933999999999997</v>
      </c>
      <c r="L12">
        <v>42.561</v>
      </c>
      <c r="M12">
        <v>45.085999999999999</v>
      </c>
      <c r="N12">
        <v>60.133000000000003</v>
      </c>
      <c r="O12">
        <v>45.67</v>
      </c>
      <c r="P12">
        <v>57.109499999999997</v>
      </c>
      <c r="Q12">
        <v>58.420900000000003</v>
      </c>
      <c r="R12">
        <v>59.869300000000003</v>
      </c>
      <c r="S12">
        <v>49.707799999999999</v>
      </c>
      <c r="T12">
        <v>51.003500000000003</v>
      </c>
      <c r="U12">
        <v>59.514400000000002</v>
      </c>
      <c r="V12">
        <v>57.430199999999999</v>
      </c>
    </row>
    <row r="13" spans="1:22" x14ac:dyDescent="0.25">
      <c r="D13">
        <v>2.1120000000000001</v>
      </c>
      <c r="E13">
        <v>1.7549999999999999</v>
      </c>
      <c r="F13">
        <v>12.44</v>
      </c>
      <c r="G13">
        <v>18.326000000000001</v>
      </c>
      <c r="H13">
        <v>18.475999999999999</v>
      </c>
      <c r="I13">
        <v>24.468</v>
      </c>
      <c r="J13">
        <v>36.927</v>
      </c>
      <c r="K13">
        <v>55.314999999999998</v>
      </c>
      <c r="L13">
        <v>50.959299999999999</v>
      </c>
      <c r="M13">
        <v>44.396999999999998</v>
      </c>
      <c r="N13">
        <v>56.225999999999999</v>
      </c>
      <c r="O13">
        <v>49.593000000000004</v>
      </c>
      <c r="P13">
        <v>51.471200000000003</v>
      </c>
      <c r="Q13">
        <v>51.746400000000001</v>
      </c>
      <c r="R13">
        <v>55.427999999999997</v>
      </c>
      <c r="S13">
        <v>48.8947</v>
      </c>
      <c r="T13">
        <v>62.832000000000001</v>
      </c>
      <c r="U13">
        <v>47.9283</v>
      </c>
      <c r="V13">
        <v>56.777299999999997</v>
      </c>
    </row>
    <row r="14" spans="1:22" x14ac:dyDescent="0.25">
      <c r="D14">
        <v>3.5619999999999998</v>
      </c>
      <c r="E14">
        <v>8.5210000000000008</v>
      </c>
      <c r="F14">
        <v>17.103999999999999</v>
      </c>
      <c r="G14">
        <v>24.408999999999999</v>
      </c>
      <c r="H14">
        <v>15.884</v>
      </c>
      <c r="I14">
        <v>26.268000000000001</v>
      </c>
      <c r="J14">
        <v>47.816000000000003</v>
      </c>
      <c r="K14">
        <v>42.709000000000003</v>
      </c>
      <c r="L14">
        <v>41.194699999999997</v>
      </c>
      <c r="M14">
        <v>57.561</v>
      </c>
      <c r="N14">
        <v>53.549599999999998</v>
      </c>
      <c r="O14">
        <v>53.835000000000001</v>
      </c>
      <c r="P14">
        <v>56.007199999999997</v>
      </c>
      <c r="Q14">
        <v>52.835900000000002</v>
      </c>
      <c r="R14">
        <v>54.613</v>
      </c>
      <c r="S14">
        <v>50.647799999999997</v>
      </c>
      <c r="T14">
        <v>57.428699999999999</v>
      </c>
      <c r="U14">
        <v>50.083199999999998</v>
      </c>
      <c r="V14">
        <v>60.275199999999998</v>
      </c>
    </row>
    <row r="15" spans="1:22" x14ac:dyDescent="0.25">
      <c r="D15">
        <v>3.1459999999999999</v>
      </c>
      <c r="E15">
        <v>4.7359999999999998</v>
      </c>
      <c r="F15">
        <v>20.148</v>
      </c>
      <c r="G15">
        <v>11.917999999999999</v>
      </c>
      <c r="H15">
        <v>16.451000000000001</v>
      </c>
      <c r="I15">
        <v>19.047999999999998</v>
      </c>
      <c r="J15">
        <v>34.311999999999998</v>
      </c>
      <c r="K15">
        <v>28.312999999999999</v>
      </c>
      <c r="L15">
        <v>43.6584</v>
      </c>
      <c r="M15">
        <v>41.157800000000002</v>
      </c>
      <c r="N15">
        <v>46.849600000000002</v>
      </c>
      <c r="O15">
        <v>52.881999999999998</v>
      </c>
      <c r="P15">
        <v>53.198700000000002</v>
      </c>
      <c r="Q15">
        <v>48.767800000000001</v>
      </c>
      <c r="R15">
        <v>50.7042</v>
      </c>
      <c r="S15">
        <v>51.773299999999999</v>
      </c>
      <c r="T15">
        <v>49.073700000000002</v>
      </c>
      <c r="U15">
        <v>53.203499999999998</v>
      </c>
      <c r="V15">
        <v>49.0336</v>
      </c>
    </row>
    <row r="16" spans="1:22" x14ac:dyDescent="0.25">
      <c r="D16">
        <v>2.069</v>
      </c>
      <c r="E16">
        <v>2.585</v>
      </c>
      <c r="F16">
        <v>16.082999999999998</v>
      </c>
      <c r="G16">
        <v>24.350999999999999</v>
      </c>
      <c r="H16">
        <v>19.539000000000001</v>
      </c>
      <c r="I16">
        <v>33.276000000000003</v>
      </c>
      <c r="J16">
        <v>38.210999999999999</v>
      </c>
      <c r="K16">
        <v>46.308</v>
      </c>
      <c r="L16">
        <v>40.810400000000001</v>
      </c>
      <c r="M16">
        <v>53.0732</v>
      </c>
      <c r="N16">
        <v>48.778799999999997</v>
      </c>
      <c r="O16">
        <v>54.710099999999997</v>
      </c>
      <c r="P16">
        <v>54.610100000000003</v>
      </c>
      <c r="Q16">
        <v>53.2149</v>
      </c>
      <c r="R16">
        <v>51.514299999999999</v>
      </c>
      <c r="S16">
        <v>51.5535</v>
      </c>
      <c r="T16">
        <v>51.699199999999998</v>
      </c>
      <c r="U16">
        <v>52.582700000000003</v>
      </c>
      <c r="V16">
        <v>50.804099999999998</v>
      </c>
    </row>
    <row r="17" spans="1:22" x14ac:dyDescent="0.25">
      <c r="C17" t="s">
        <v>55</v>
      </c>
      <c r="D17">
        <v>2.6248571428571426</v>
      </c>
      <c r="E17">
        <v>5.8528571428571423</v>
      </c>
      <c r="F17">
        <v>13.967785714285712</v>
      </c>
      <c r="G17">
        <v>17.343214285714286</v>
      </c>
      <c r="H17">
        <v>18.154142857142858</v>
      </c>
      <c r="I17">
        <v>25.984571428571432</v>
      </c>
      <c r="J17">
        <v>35.559500000000007</v>
      </c>
      <c r="K17">
        <v>45.612428571428566</v>
      </c>
      <c r="L17">
        <v>47.840199999999996</v>
      </c>
      <c r="M17">
        <v>53.50835714285715</v>
      </c>
      <c r="N17">
        <v>53.342657142857142</v>
      </c>
      <c r="O17">
        <v>54.732364285714276</v>
      </c>
      <c r="P17">
        <v>55.278707142857137</v>
      </c>
      <c r="Q17">
        <v>55.095264285714279</v>
      </c>
      <c r="R17">
        <v>54.584028571428583</v>
      </c>
      <c r="S17">
        <v>54.172342857142851</v>
      </c>
      <c r="T17">
        <v>54.888592857142861</v>
      </c>
      <c r="U17">
        <v>53.777350000000006</v>
      </c>
      <c r="V17">
        <v>54.660299999999992</v>
      </c>
    </row>
    <row r="18" spans="1:22" x14ac:dyDescent="0.25">
      <c r="C18" t="s">
        <v>5</v>
      </c>
      <c r="D18">
        <v>0.87770380996209607</v>
      </c>
      <c r="E18">
        <v>2.3668611430182538</v>
      </c>
      <c r="F18">
        <v>2.8957709264100657</v>
      </c>
      <c r="G18">
        <v>3.9779250907316634</v>
      </c>
      <c r="H18">
        <v>1.8246007300710543</v>
      </c>
      <c r="I18">
        <v>4.5529253945514592</v>
      </c>
      <c r="J18">
        <v>6.7190233693938781</v>
      </c>
      <c r="K18">
        <v>6.9138693910171964</v>
      </c>
      <c r="L18">
        <v>5.2489082435523056</v>
      </c>
      <c r="M18">
        <v>7.4425085949371752</v>
      </c>
      <c r="N18">
        <v>6.7577692093806583</v>
      </c>
      <c r="O18">
        <v>5.3361354696226391</v>
      </c>
      <c r="P18">
        <v>3.7067732807066096</v>
      </c>
      <c r="Q18">
        <v>5.6520463944972583</v>
      </c>
      <c r="R18">
        <v>4.9453681610524862</v>
      </c>
      <c r="S18">
        <v>3.7320717294026653</v>
      </c>
      <c r="T18">
        <v>4.1772514365059719</v>
      </c>
      <c r="U18">
        <v>3.2097781796710363</v>
      </c>
      <c r="V18">
        <v>3.4970500354969509</v>
      </c>
    </row>
    <row r="23" spans="1:22" x14ac:dyDescent="0.25">
      <c r="A23" s="1" t="s">
        <v>84</v>
      </c>
    </row>
    <row r="24" spans="1:22" x14ac:dyDescent="0.25">
      <c r="B24" s="1" t="s">
        <v>50</v>
      </c>
      <c r="C24" s="1" t="s">
        <v>54</v>
      </c>
      <c r="D24" s="1" t="s">
        <v>51</v>
      </c>
      <c r="E24" s="1" t="s">
        <v>55</v>
      </c>
      <c r="F24" s="1" t="s">
        <v>5</v>
      </c>
    </row>
    <row r="25" spans="1:22" x14ac:dyDescent="0.25">
      <c r="C25" t="s">
        <v>52</v>
      </c>
      <c r="D25">
        <v>2.78234</v>
      </c>
      <c r="E25">
        <v>3.2776638899999999</v>
      </c>
      <c r="F25">
        <v>1.6232304200000001</v>
      </c>
    </row>
    <row r="26" spans="1:22" x14ac:dyDescent="0.25">
      <c r="D26">
        <v>1.4071199999999999</v>
      </c>
    </row>
    <row r="27" spans="1:22" x14ac:dyDescent="0.25">
      <c r="D27">
        <v>3.3268200000000001</v>
      </c>
    </row>
    <row r="28" spans="1:22" x14ac:dyDescent="0.25">
      <c r="D28">
        <v>1.3258099999999999</v>
      </c>
    </row>
    <row r="29" spans="1:22" x14ac:dyDescent="0.25">
      <c r="D29">
        <v>1.99512</v>
      </c>
    </row>
    <row r="30" spans="1:22" x14ac:dyDescent="0.25">
      <c r="D30">
        <v>3.98177</v>
      </c>
    </row>
    <row r="31" spans="1:22" x14ac:dyDescent="0.25">
      <c r="D31">
        <v>2.51248</v>
      </c>
    </row>
    <row r="32" spans="1:22" x14ac:dyDescent="0.25">
      <c r="D32">
        <v>3.1643500000000002</v>
      </c>
    </row>
    <row r="33" spans="3:6" x14ac:dyDescent="0.25">
      <c r="D33">
        <v>4.9863299999999997</v>
      </c>
    </row>
    <row r="34" spans="3:6" x14ac:dyDescent="0.25">
      <c r="D34">
        <v>6.38889</v>
      </c>
    </row>
    <row r="35" spans="3:6" x14ac:dyDescent="0.25">
      <c r="D35">
        <v>2.4117500000000001</v>
      </c>
    </row>
    <row r="36" spans="3:6" x14ac:dyDescent="0.25">
      <c r="D36">
        <v>2.3229199999999999</v>
      </c>
    </row>
    <row r="37" spans="3:6" x14ac:dyDescent="0.25">
      <c r="D37">
        <v>3.32111</v>
      </c>
    </row>
    <row r="38" spans="3:6" x14ac:dyDescent="0.25">
      <c r="D38">
        <v>2.27054</v>
      </c>
    </row>
    <row r="39" spans="3:6" x14ac:dyDescent="0.25">
      <c r="D39">
        <v>3.74186</v>
      </c>
    </row>
    <row r="40" spans="3:6" x14ac:dyDescent="0.25">
      <c r="D40">
        <v>3.9629599999999998</v>
      </c>
    </row>
    <row r="41" spans="3:6" x14ac:dyDescent="0.25">
      <c r="D41">
        <v>7.3145300000000004</v>
      </c>
    </row>
    <row r="42" spans="3:6" x14ac:dyDescent="0.25">
      <c r="D42">
        <v>1.78125</v>
      </c>
    </row>
    <row r="44" spans="3:6" x14ac:dyDescent="0.25">
      <c r="C44" t="s">
        <v>53</v>
      </c>
      <c r="D44" t="s">
        <v>51</v>
      </c>
      <c r="E44" t="s">
        <v>55</v>
      </c>
      <c r="F44" t="s">
        <v>5</v>
      </c>
    </row>
    <row r="45" spans="3:6" x14ac:dyDescent="0.25">
      <c r="D45">
        <v>71.558000000000007</v>
      </c>
      <c r="E45">
        <v>53.070714285714295</v>
      </c>
      <c r="F45">
        <v>7.8468860401736249</v>
      </c>
    </row>
    <row r="46" spans="3:6" x14ac:dyDescent="0.25">
      <c r="D46">
        <v>65.519000000000005</v>
      </c>
    </row>
    <row r="47" spans="3:6" x14ac:dyDescent="0.25">
      <c r="D47">
        <v>58.472000000000001</v>
      </c>
    </row>
    <row r="48" spans="3:6" x14ac:dyDescent="0.25">
      <c r="D48">
        <v>55.182000000000002</v>
      </c>
    </row>
    <row r="49" spans="4:4" x14ac:dyDescent="0.25">
      <c r="D49">
        <v>54.436</v>
      </c>
    </row>
    <row r="50" spans="4:4" x14ac:dyDescent="0.25">
      <c r="D50">
        <v>54.003999999999998</v>
      </c>
    </row>
    <row r="51" spans="4:4" x14ac:dyDescent="0.25">
      <c r="D51">
        <v>53.023000000000003</v>
      </c>
    </row>
    <row r="52" spans="4:4" x14ac:dyDescent="0.25">
      <c r="D52">
        <v>50.601999999999997</v>
      </c>
    </row>
    <row r="53" spans="4:4" x14ac:dyDescent="0.25">
      <c r="D53">
        <v>50.505000000000003</v>
      </c>
    </row>
    <row r="54" spans="4:4" x14ac:dyDescent="0.25">
      <c r="D54">
        <v>45.993000000000002</v>
      </c>
    </row>
    <row r="55" spans="4:4" x14ac:dyDescent="0.25">
      <c r="D55">
        <v>46.048999999999999</v>
      </c>
    </row>
    <row r="56" spans="4:4" x14ac:dyDescent="0.25">
      <c r="D56">
        <v>45.991</v>
      </c>
    </row>
    <row r="57" spans="4:4" x14ac:dyDescent="0.25">
      <c r="D57">
        <v>46.171999999999997</v>
      </c>
    </row>
    <row r="58" spans="4:4" x14ac:dyDescent="0.25">
      <c r="D58">
        <v>45.484000000000002</v>
      </c>
    </row>
  </sheetData>
  <conditionalFormatting sqref="D3:J5 D15:J16 E13 D14:H14 J14 D7:J9 D6:I6 D11:J12 D10:H10 J10 G13:J13">
    <cfRule type="duplicateValues" dxfId="24" priority="23"/>
  </conditionalFormatting>
  <conditionalFormatting sqref="D3:J5 D14:H14 J14 D7:J9 D6:I6 D11:J12 D10:H10 J10 D13:E13 G13:J13 D15:J16">
    <cfRule type="duplicateValues" dxfId="23" priority="22"/>
  </conditionalFormatting>
  <conditionalFormatting sqref="D3:J9 D10:H10 J10 D11:J16">
    <cfRule type="duplicateValues" dxfId="22" priority="21"/>
  </conditionalFormatting>
  <conditionalFormatting sqref="D3:J16">
    <cfRule type="duplicateValues" dxfId="21" priority="20"/>
  </conditionalFormatting>
  <conditionalFormatting sqref="D3:K16">
    <cfRule type="duplicateValues" dxfId="20" priority="19"/>
  </conditionalFormatting>
  <conditionalFormatting sqref="N3 M4:M8 M10:M16 D3:K16 N5:N13">
    <cfRule type="duplicateValues" dxfId="19" priority="18"/>
  </conditionalFormatting>
  <conditionalFormatting sqref="N3 N5:N16 D3:K16 M3:M16">
    <cfRule type="duplicateValues" dxfId="18" priority="24"/>
  </conditionalFormatting>
  <conditionalFormatting sqref="D3:K16 M3:N16">
    <cfRule type="duplicateValues" dxfId="17" priority="25"/>
  </conditionalFormatting>
  <conditionalFormatting sqref="D3:N16">
    <cfRule type="duplicateValues" dxfId="16" priority="16"/>
    <cfRule type="duplicateValues" dxfId="15" priority="17"/>
  </conditionalFormatting>
  <conditionalFormatting sqref="D3:N16">
    <cfRule type="duplicateValues" dxfId="14" priority="15"/>
  </conditionalFormatting>
  <conditionalFormatting sqref="O16">
    <cfRule type="duplicateValues" dxfId="13" priority="14"/>
  </conditionalFormatting>
  <conditionalFormatting sqref="O16">
    <cfRule type="duplicateValues" dxfId="12" priority="13"/>
  </conditionalFormatting>
  <conditionalFormatting sqref="O16">
    <cfRule type="duplicateValues" dxfId="11" priority="12"/>
  </conditionalFormatting>
  <conditionalFormatting sqref="F3:O16">
    <cfRule type="duplicateValues" dxfId="10" priority="11"/>
  </conditionalFormatting>
  <conditionalFormatting sqref="E2:P16">
    <cfRule type="duplicateValues" dxfId="9" priority="10"/>
  </conditionalFormatting>
  <conditionalFormatting sqref="Q16">
    <cfRule type="duplicateValues" dxfId="8" priority="9"/>
  </conditionalFormatting>
  <conditionalFormatting sqref="Q16">
    <cfRule type="duplicateValues" dxfId="7" priority="8"/>
  </conditionalFormatting>
  <conditionalFormatting sqref="Q16">
    <cfRule type="duplicateValues" dxfId="6" priority="7"/>
  </conditionalFormatting>
  <conditionalFormatting sqref="G3:S16">
    <cfRule type="duplicateValues" dxfId="5" priority="6"/>
  </conditionalFormatting>
  <conditionalFormatting sqref="C1:S16">
    <cfRule type="duplicateValues" dxfId="4" priority="5"/>
  </conditionalFormatting>
  <conditionalFormatting sqref="E1:T16">
    <cfRule type="duplicateValues" dxfId="3" priority="4"/>
  </conditionalFormatting>
  <conditionalFormatting sqref="N1:U16">
    <cfRule type="duplicateValues" dxfId="2" priority="3"/>
  </conditionalFormatting>
  <conditionalFormatting sqref="D3:V16">
    <cfRule type="duplicateValues" dxfId="1" priority="2"/>
  </conditionalFormatting>
  <conditionalFormatting sqref="D2:V18">
    <cfRule type="duplicateValues" dxfId="0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K33" sqref="A1:XFD1048576"/>
    </sheetView>
  </sheetViews>
  <sheetFormatPr defaultRowHeight="15" x14ac:dyDescent="0.25"/>
  <cols>
    <col min="1" max="1" width="13.85546875" customWidth="1"/>
    <col min="2" max="2" width="27.85546875" bestFit="1" customWidth="1"/>
    <col min="3" max="3" width="16.28515625" customWidth="1"/>
  </cols>
  <sheetData>
    <row r="1" spans="1:3" x14ac:dyDescent="0.25">
      <c r="A1" s="1" t="s">
        <v>66</v>
      </c>
      <c r="B1" s="1" t="s">
        <v>20</v>
      </c>
      <c r="C1" s="1" t="s">
        <v>21</v>
      </c>
    </row>
    <row r="2" spans="1:3" x14ac:dyDescent="0.25">
      <c r="B2">
        <v>92</v>
      </c>
      <c r="C2">
        <v>0</v>
      </c>
    </row>
    <row r="3" spans="1:3" x14ac:dyDescent="0.25">
      <c r="B3">
        <v>96</v>
      </c>
      <c r="C3">
        <v>4.2199999999999998E-3</v>
      </c>
    </row>
    <row r="4" spans="1:3" x14ac:dyDescent="0.25">
      <c r="B4">
        <v>100</v>
      </c>
      <c r="C4">
        <v>4.2199999999999998E-3</v>
      </c>
    </row>
    <row r="5" spans="1:3" x14ac:dyDescent="0.25">
      <c r="B5">
        <v>104</v>
      </c>
      <c r="C5">
        <v>8.4399999999999996E-3</v>
      </c>
    </row>
    <row r="6" spans="1:3" x14ac:dyDescent="0.25">
      <c r="B6">
        <v>108</v>
      </c>
      <c r="C6">
        <v>8.8609999999999994E-2</v>
      </c>
    </row>
    <row r="7" spans="1:3" x14ac:dyDescent="0.25">
      <c r="B7">
        <v>112</v>
      </c>
      <c r="C7">
        <v>0.18143000000000001</v>
      </c>
    </row>
    <row r="8" spans="1:3" x14ac:dyDescent="0.25">
      <c r="B8">
        <v>116</v>
      </c>
      <c r="C8">
        <v>0.42615999999999998</v>
      </c>
    </row>
    <row r="9" spans="1:3" x14ac:dyDescent="0.25">
      <c r="B9">
        <v>120</v>
      </c>
      <c r="C9">
        <v>0.23207</v>
      </c>
    </row>
    <row r="10" spans="1:3" x14ac:dyDescent="0.25">
      <c r="B10">
        <v>124</v>
      </c>
      <c r="C10">
        <v>4.641E-2</v>
      </c>
    </row>
    <row r="11" spans="1:3" x14ac:dyDescent="0.25">
      <c r="B11">
        <v>128</v>
      </c>
      <c r="C11">
        <v>4.2199999999999998E-3</v>
      </c>
    </row>
    <row r="12" spans="1:3" x14ac:dyDescent="0.25">
      <c r="B12">
        <v>132</v>
      </c>
      <c r="C12">
        <v>4.2199999999999998E-3</v>
      </c>
    </row>
    <row r="13" spans="1:3" x14ac:dyDescent="0.25">
      <c r="B13">
        <v>136</v>
      </c>
      <c r="C13">
        <v>0</v>
      </c>
    </row>
    <row r="14" spans="1:3" x14ac:dyDescent="0.25">
      <c r="B14">
        <v>140</v>
      </c>
      <c r="C14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K25" sqref="K25"/>
    </sheetView>
  </sheetViews>
  <sheetFormatPr defaultRowHeight="15" x14ac:dyDescent="0.25"/>
  <cols>
    <col min="2" max="2" width="22.140625" bestFit="1" customWidth="1"/>
    <col min="3" max="3" width="9" customWidth="1"/>
    <col min="4" max="4" width="14" bestFit="1" customWidth="1"/>
  </cols>
  <sheetData>
    <row r="1" spans="1:4" x14ac:dyDescent="0.25">
      <c r="A1" s="1" t="s">
        <v>85</v>
      </c>
    </row>
    <row r="2" spans="1:4" x14ac:dyDescent="0.25">
      <c r="A2" s="1"/>
      <c r="B2" s="1" t="s">
        <v>56</v>
      </c>
      <c r="C2" s="1" t="s">
        <v>61</v>
      </c>
      <c r="D2" s="1" t="s">
        <v>62</v>
      </c>
    </row>
    <row r="3" spans="1:4" x14ac:dyDescent="0.25">
      <c r="B3" t="s">
        <v>57</v>
      </c>
      <c r="C3">
        <v>749</v>
      </c>
      <c r="D3">
        <v>1.7000000000000001E-2</v>
      </c>
    </row>
    <row r="4" spans="1:4" x14ac:dyDescent="0.25">
      <c r="B4" t="s">
        <v>58</v>
      </c>
      <c r="C4">
        <v>691</v>
      </c>
      <c r="D4">
        <v>2.5999999999999999E-2</v>
      </c>
    </row>
    <row r="5" spans="1:4" x14ac:dyDescent="0.25">
      <c r="B5" t="s">
        <v>11</v>
      </c>
      <c r="C5">
        <v>524</v>
      </c>
      <c r="D5">
        <v>3.6999999999999998E-2</v>
      </c>
    </row>
    <row r="6" spans="1:4" x14ac:dyDescent="0.25">
      <c r="B6" t="s">
        <v>59</v>
      </c>
      <c r="C6">
        <v>479</v>
      </c>
      <c r="D6">
        <v>6.88</v>
      </c>
    </row>
    <row r="7" spans="1:4" x14ac:dyDescent="0.25">
      <c r="B7" t="s">
        <v>60</v>
      </c>
      <c r="C7">
        <v>401</v>
      </c>
      <c r="D7">
        <v>26.74</v>
      </c>
    </row>
    <row r="8" spans="1:4" x14ac:dyDescent="0.25">
      <c r="B8" t="s">
        <v>8</v>
      </c>
      <c r="C8">
        <v>376</v>
      </c>
      <c r="D8">
        <v>33.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A2" sqref="A2"/>
    </sheetView>
  </sheetViews>
  <sheetFormatPr defaultRowHeight="15" x14ac:dyDescent="0.25"/>
  <cols>
    <col min="1" max="1" width="12.42578125" customWidth="1"/>
    <col min="2" max="2" width="34.28515625" customWidth="1"/>
    <col min="3" max="3" width="13" customWidth="1"/>
    <col min="4" max="4" width="15.5703125" customWidth="1"/>
  </cols>
  <sheetData>
    <row r="1" spans="1:5" x14ac:dyDescent="0.25">
      <c r="A1" s="1" t="s">
        <v>86</v>
      </c>
    </row>
    <row r="2" spans="1:5" x14ac:dyDescent="0.25">
      <c r="B2" s="1" t="s">
        <v>12</v>
      </c>
      <c r="C2" s="1" t="s">
        <v>6</v>
      </c>
      <c r="D2" s="1" t="s">
        <v>14</v>
      </c>
      <c r="E2" s="1" t="s">
        <v>5</v>
      </c>
    </row>
    <row r="3" spans="1:5" x14ac:dyDescent="0.25">
      <c r="B3" t="s">
        <v>18</v>
      </c>
      <c r="C3">
        <v>0</v>
      </c>
      <c r="D3">
        <v>1</v>
      </c>
      <c r="E3">
        <v>6.7580000000000001E-2</v>
      </c>
    </row>
    <row r="4" spans="1:5" x14ac:dyDescent="0.25">
      <c r="C4">
        <v>1</v>
      </c>
      <c r="D4">
        <v>1.2584299999999999</v>
      </c>
      <c r="E4">
        <v>0.43548999999999999</v>
      </c>
    </row>
    <row r="5" spans="1:5" x14ac:dyDescent="0.25">
      <c r="C5">
        <v>2</v>
      </c>
      <c r="D5">
        <v>1.92639</v>
      </c>
      <c r="E5">
        <v>0.43575999999999998</v>
      </c>
    </row>
    <row r="6" spans="1:5" x14ac:dyDescent="0.25">
      <c r="C6">
        <v>3</v>
      </c>
      <c r="D6">
        <v>2.2074199999999999</v>
      </c>
      <c r="E6">
        <v>0.23773</v>
      </c>
    </row>
    <row r="7" spans="1:5" x14ac:dyDescent="0.25">
      <c r="C7">
        <v>4</v>
      </c>
      <c r="D7">
        <v>2.99187</v>
      </c>
      <c r="E7">
        <v>0.69094</v>
      </c>
    </row>
    <row r="8" spans="1:5" x14ac:dyDescent="0.25">
      <c r="C8">
        <v>6</v>
      </c>
      <c r="D8">
        <v>3.81</v>
      </c>
      <c r="E8" s="2" t="s">
        <v>17</v>
      </c>
    </row>
    <row r="10" spans="1:5" x14ac:dyDescent="0.25">
      <c r="B10" s="1" t="s">
        <v>12</v>
      </c>
      <c r="C10" s="1" t="s">
        <v>6</v>
      </c>
      <c r="D10" s="1" t="s">
        <v>14</v>
      </c>
      <c r="E10" s="1" t="s">
        <v>5</v>
      </c>
    </row>
    <row r="11" spans="1:5" x14ac:dyDescent="0.25">
      <c r="B11" t="s">
        <v>19</v>
      </c>
      <c r="C11">
        <v>0</v>
      </c>
      <c r="D11">
        <v>1</v>
      </c>
      <c r="E11">
        <v>0.12003</v>
      </c>
    </row>
    <row r="12" spans="1:5" x14ac:dyDescent="0.25">
      <c r="C12">
        <v>1</v>
      </c>
      <c r="D12">
        <v>1.0888500000000001</v>
      </c>
      <c r="E12">
        <v>0.11685</v>
      </c>
    </row>
    <row r="13" spans="1:5" x14ac:dyDescent="0.25">
      <c r="C13">
        <v>2</v>
      </c>
      <c r="D13">
        <v>1.2197800000000001</v>
      </c>
      <c r="E13">
        <v>9.74E-2</v>
      </c>
    </row>
    <row r="14" spans="1:5" x14ac:dyDescent="0.25">
      <c r="C14">
        <v>3</v>
      </c>
      <c r="D14">
        <v>1.2613000000000001</v>
      </c>
      <c r="E14">
        <v>0.10927000000000001</v>
      </c>
    </row>
    <row r="15" spans="1:5" x14ac:dyDescent="0.25">
      <c r="C15">
        <v>4</v>
      </c>
      <c r="D15">
        <v>1.3272200000000001</v>
      </c>
      <c r="E15">
        <v>0.17780000000000001</v>
      </c>
    </row>
    <row r="16" spans="1:5" x14ac:dyDescent="0.25">
      <c r="C16">
        <v>6</v>
      </c>
      <c r="D16">
        <v>1.33521</v>
      </c>
      <c r="E16">
        <v>0.1526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3"/>
  <sheetViews>
    <sheetView workbookViewId="0"/>
  </sheetViews>
  <sheetFormatPr defaultRowHeight="15" x14ac:dyDescent="0.25"/>
  <cols>
    <col min="1" max="1" width="10.140625" bestFit="1" customWidth="1"/>
    <col min="2" max="2" width="20.85546875" customWidth="1"/>
    <col min="3" max="3" width="19.5703125" bestFit="1" customWidth="1"/>
    <col min="4" max="4" width="6.28515625" customWidth="1"/>
    <col min="5" max="5" width="26.85546875" bestFit="1" customWidth="1"/>
    <col min="6" max="6" width="8" bestFit="1" customWidth="1"/>
  </cols>
  <sheetData>
    <row r="1" spans="1:6" x14ac:dyDescent="0.25">
      <c r="A1" s="1" t="s">
        <v>87</v>
      </c>
    </row>
    <row r="2" spans="1:6" x14ac:dyDescent="0.25">
      <c r="B2" s="1" t="s">
        <v>63</v>
      </c>
      <c r="C2" s="1" t="s">
        <v>64</v>
      </c>
      <c r="D2" s="1" t="s">
        <v>5</v>
      </c>
      <c r="E2" s="1" t="s">
        <v>65</v>
      </c>
      <c r="F2" s="1" t="s">
        <v>5</v>
      </c>
    </row>
    <row r="3" spans="1:6" x14ac:dyDescent="0.25">
      <c r="B3">
        <v>450</v>
      </c>
      <c r="C3">
        <v>0.28188000000000002</v>
      </c>
      <c r="D3">
        <v>3.15E-3</v>
      </c>
      <c r="E3">
        <v>0.40329999999999999</v>
      </c>
      <c r="F3">
        <v>7.6699999999999997E-3</v>
      </c>
    </row>
    <row r="4" spans="1:6" x14ac:dyDescent="0.25">
      <c r="B4">
        <v>451</v>
      </c>
      <c r="C4">
        <v>0.28115000000000001</v>
      </c>
      <c r="D4">
        <v>3.1700000000000001E-3</v>
      </c>
      <c r="E4">
        <v>0.40656999999999999</v>
      </c>
      <c r="F4">
        <v>7.7999999999999996E-3</v>
      </c>
    </row>
    <row r="5" spans="1:6" x14ac:dyDescent="0.25">
      <c r="B5">
        <v>452</v>
      </c>
      <c r="C5">
        <v>0.27967999999999998</v>
      </c>
      <c r="D5">
        <v>3.14E-3</v>
      </c>
      <c r="E5">
        <v>0.40937000000000001</v>
      </c>
      <c r="F5">
        <v>7.7999999999999996E-3</v>
      </c>
    </row>
    <row r="6" spans="1:6" x14ac:dyDescent="0.25">
      <c r="B6">
        <v>453</v>
      </c>
      <c r="C6">
        <v>0.27738000000000002</v>
      </c>
      <c r="D6">
        <v>3.14E-3</v>
      </c>
      <c r="E6">
        <v>0.41167999999999999</v>
      </c>
      <c r="F6">
        <v>7.7299999999999999E-3</v>
      </c>
    </row>
    <row r="7" spans="1:6" x14ac:dyDescent="0.25">
      <c r="B7">
        <v>454</v>
      </c>
      <c r="C7">
        <v>0.27474999999999999</v>
      </c>
      <c r="D7">
        <v>3.1099999999999999E-3</v>
      </c>
      <c r="E7">
        <v>0.41392000000000001</v>
      </c>
      <c r="F7">
        <v>7.6099999999999996E-3</v>
      </c>
    </row>
    <row r="8" spans="1:6" x14ac:dyDescent="0.25">
      <c r="B8">
        <v>455</v>
      </c>
      <c r="C8">
        <v>0.27217000000000002</v>
      </c>
      <c r="D8">
        <v>3.0699999999999998E-3</v>
      </c>
      <c r="E8">
        <v>0.41627999999999998</v>
      </c>
      <c r="F8">
        <v>7.4999999999999997E-3</v>
      </c>
    </row>
    <row r="9" spans="1:6" x14ac:dyDescent="0.25">
      <c r="B9">
        <v>456</v>
      </c>
      <c r="C9">
        <v>0.27002999999999999</v>
      </c>
      <c r="D9">
        <v>3.0100000000000001E-3</v>
      </c>
      <c r="E9">
        <v>0.41898000000000002</v>
      </c>
      <c r="F9">
        <v>7.3800000000000003E-3</v>
      </c>
    </row>
    <row r="10" spans="1:6" x14ac:dyDescent="0.25">
      <c r="B10">
        <v>457</v>
      </c>
      <c r="C10">
        <v>0.26855000000000001</v>
      </c>
      <c r="D10">
        <v>3.0100000000000001E-3</v>
      </c>
      <c r="E10">
        <v>0.42227999999999999</v>
      </c>
      <c r="F10">
        <v>7.3699999999999998E-3</v>
      </c>
    </row>
    <row r="11" spans="1:6" x14ac:dyDescent="0.25">
      <c r="B11">
        <v>458</v>
      </c>
      <c r="C11">
        <v>0.26793</v>
      </c>
      <c r="D11">
        <v>2.97E-3</v>
      </c>
      <c r="E11">
        <v>0.42631999999999998</v>
      </c>
      <c r="F11">
        <v>7.4099999999999999E-3</v>
      </c>
    </row>
    <row r="12" spans="1:6" x14ac:dyDescent="0.25">
      <c r="B12">
        <v>459</v>
      </c>
      <c r="C12">
        <v>0.26827000000000001</v>
      </c>
      <c r="D12">
        <v>2.9099999999999998E-3</v>
      </c>
      <c r="E12">
        <v>0.43095</v>
      </c>
      <c r="F12">
        <v>7.6099999999999996E-3</v>
      </c>
    </row>
    <row r="13" spans="1:6" x14ac:dyDescent="0.25">
      <c r="B13">
        <v>460</v>
      </c>
      <c r="C13">
        <v>0.26906999999999998</v>
      </c>
      <c r="D13">
        <v>2.97E-3</v>
      </c>
      <c r="E13">
        <v>0.436</v>
      </c>
      <c r="F13">
        <v>7.9299999999999995E-3</v>
      </c>
    </row>
    <row r="14" spans="1:6" x14ac:dyDescent="0.25">
      <c r="B14">
        <v>461</v>
      </c>
      <c r="C14">
        <v>0.26978000000000002</v>
      </c>
      <c r="D14">
        <v>3.0500000000000002E-3</v>
      </c>
      <c r="E14">
        <v>0.44102999999999998</v>
      </c>
      <c r="F14">
        <v>8.3599999999999994E-3</v>
      </c>
    </row>
    <row r="15" spans="1:6" x14ac:dyDescent="0.25">
      <c r="B15">
        <v>462</v>
      </c>
      <c r="C15">
        <v>0.27006999999999998</v>
      </c>
      <c r="D15">
        <v>3.1700000000000001E-3</v>
      </c>
      <c r="E15">
        <v>0.44573000000000002</v>
      </c>
      <c r="F15">
        <v>8.7799999999999996E-3</v>
      </c>
    </row>
    <row r="16" spans="1:6" x14ac:dyDescent="0.25">
      <c r="B16">
        <v>463</v>
      </c>
      <c r="C16">
        <v>0.26950000000000002</v>
      </c>
      <c r="D16">
        <v>3.2499999999999999E-3</v>
      </c>
      <c r="E16">
        <v>0.44995000000000002</v>
      </c>
      <c r="F16">
        <v>9.1900000000000003E-3</v>
      </c>
    </row>
    <row r="17" spans="2:6" x14ac:dyDescent="0.25">
      <c r="B17">
        <v>464</v>
      </c>
      <c r="C17">
        <v>0.2681</v>
      </c>
      <c r="D17">
        <v>3.32E-3</v>
      </c>
      <c r="E17">
        <v>0.45350000000000001</v>
      </c>
      <c r="F17">
        <v>9.4299999999999991E-3</v>
      </c>
    </row>
    <row r="18" spans="2:6" x14ac:dyDescent="0.25">
      <c r="B18">
        <v>465</v>
      </c>
      <c r="C18">
        <v>0.26618000000000003</v>
      </c>
      <c r="D18">
        <v>3.3999999999999998E-3</v>
      </c>
      <c r="E18">
        <v>0.45677000000000001</v>
      </c>
      <c r="F18">
        <v>9.6200000000000001E-3</v>
      </c>
    </row>
    <row r="19" spans="2:6" x14ac:dyDescent="0.25">
      <c r="B19">
        <v>466</v>
      </c>
      <c r="C19">
        <v>0.26402999999999999</v>
      </c>
      <c r="D19">
        <v>3.4399999999999999E-3</v>
      </c>
      <c r="E19">
        <v>0.45987</v>
      </c>
      <c r="F19">
        <v>9.7199999999999995E-3</v>
      </c>
    </row>
    <row r="20" spans="2:6" x14ac:dyDescent="0.25">
      <c r="B20">
        <v>467</v>
      </c>
      <c r="C20">
        <v>0.26190000000000002</v>
      </c>
      <c r="D20">
        <v>3.4399999999999999E-3</v>
      </c>
      <c r="E20">
        <v>0.46322000000000002</v>
      </c>
      <c r="F20">
        <v>9.7599999999999996E-3</v>
      </c>
    </row>
    <row r="21" spans="2:6" x14ac:dyDescent="0.25">
      <c r="B21">
        <v>468</v>
      </c>
      <c r="C21">
        <v>0.25995000000000001</v>
      </c>
      <c r="D21">
        <v>3.3700000000000002E-3</v>
      </c>
      <c r="E21">
        <v>0.46682000000000001</v>
      </c>
      <c r="F21">
        <v>9.7800000000000005E-3</v>
      </c>
    </row>
    <row r="22" spans="2:6" x14ac:dyDescent="0.25">
      <c r="B22">
        <v>469</v>
      </c>
      <c r="C22">
        <v>0.25838</v>
      </c>
      <c r="D22">
        <v>3.3300000000000001E-3</v>
      </c>
      <c r="E22">
        <v>0.47089999999999999</v>
      </c>
      <c r="F22">
        <v>9.8600000000000007E-3</v>
      </c>
    </row>
    <row r="23" spans="2:6" x14ac:dyDescent="0.25">
      <c r="B23">
        <v>470</v>
      </c>
      <c r="C23">
        <v>0.25705</v>
      </c>
      <c r="D23">
        <v>3.2799999999999999E-3</v>
      </c>
      <c r="E23">
        <v>0.47544999999999998</v>
      </c>
      <c r="F23">
        <v>9.9799999999999993E-3</v>
      </c>
    </row>
    <row r="24" spans="2:6" x14ac:dyDescent="0.25">
      <c r="B24">
        <v>471</v>
      </c>
      <c r="C24">
        <v>0.25559999999999999</v>
      </c>
      <c r="D24">
        <v>3.1900000000000001E-3</v>
      </c>
      <c r="E24">
        <v>0.48020000000000002</v>
      </c>
      <c r="F24">
        <v>1.008E-2</v>
      </c>
    </row>
    <row r="25" spans="2:6" x14ac:dyDescent="0.25">
      <c r="B25">
        <v>472</v>
      </c>
      <c r="C25">
        <v>0.25407000000000002</v>
      </c>
      <c r="D25">
        <v>3.0799999999999998E-3</v>
      </c>
      <c r="E25">
        <v>0.48520000000000002</v>
      </c>
      <c r="F25">
        <v>1.0149999999999999E-2</v>
      </c>
    </row>
    <row r="26" spans="2:6" x14ac:dyDescent="0.25">
      <c r="B26">
        <v>473</v>
      </c>
      <c r="C26">
        <v>0.25257000000000002</v>
      </c>
      <c r="D26">
        <v>2.96E-3</v>
      </c>
      <c r="E26">
        <v>0.49032999999999999</v>
      </c>
      <c r="F26">
        <v>1.021E-2</v>
      </c>
    </row>
    <row r="27" spans="2:6" x14ac:dyDescent="0.25">
      <c r="B27">
        <v>474</v>
      </c>
      <c r="C27">
        <v>0.25097999999999998</v>
      </c>
      <c r="D27">
        <v>2.9099999999999998E-3</v>
      </c>
      <c r="E27">
        <v>0.49562</v>
      </c>
      <c r="F27">
        <v>1.0240000000000001E-2</v>
      </c>
    </row>
    <row r="28" spans="2:6" x14ac:dyDescent="0.25">
      <c r="B28">
        <v>475</v>
      </c>
      <c r="C28">
        <v>0.24925</v>
      </c>
      <c r="D28">
        <v>2.8700000000000002E-3</v>
      </c>
      <c r="E28">
        <v>0.50102999999999998</v>
      </c>
      <c r="F28">
        <v>1.017E-2</v>
      </c>
    </row>
    <row r="29" spans="2:6" x14ac:dyDescent="0.25">
      <c r="B29">
        <v>476</v>
      </c>
      <c r="C29">
        <v>0.24732999999999999</v>
      </c>
      <c r="D29">
        <v>2.82E-3</v>
      </c>
      <c r="E29">
        <v>0.50644999999999996</v>
      </c>
      <c r="F29">
        <v>0.01</v>
      </c>
    </row>
    <row r="30" spans="2:6" x14ac:dyDescent="0.25">
      <c r="B30">
        <v>477</v>
      </c>
      <c r="C30">
        <v>0.24510000000000001</v>
      </c>
      <c r="D30">
        <v>2.8E-3</v>
      </c>
      <c r="E30">
        <v>0.5121</v>
      </c>
      <c r="F30">
        <v>9.8300000000000002E-3</v>
      </c>
    </row>
    <row r="31" spans="2:6" x14ac:dyDescent="0.25">
      <c r="B31">
        <v>478</v>
      </c>
      <c r="C31">
        <v>0.2427</v>
      </c>
      <c r="D31">
        <v>2.7599999999999999E-3</v>
      </c>
      <c r="E31">
        <v>0.51783000000000001</v>
      </c>
      <c r="F31">
        <v>9.6200000000000001E-3</v>
      </c>
    </row>
    <row r="32" spans="2:6" x14ac:dyDescent="0.25">
      <c r="B32">
        <v>479</v>
      </c>
      <c r="C32">
        <v>0.24052000000000001</v>
      </c>
      <c r="D32">
        <v>2.7299999999999998E-3</v>
      </c>
      <c r="E32">
        <v>0.52388000000000001</v>
      </c>
      <c r="F32">
        <v>9.5099999999999994E-3</v>
      </c>
    </row>
    <row r="33" spans="2:6" x14ac:dyDescent="0.25">
      <c r="B33">
        <v>480</v>
      </c>
      <c r="C33">
        <v>0.23895</v>
      </c>
      <c r="D33">
        <v>2.65E-3</v>
      </c>
      <c r="E33">
        <v>0.53059999999999996</v>
      </c>
      <c r="F33">
        <v>9.5600000000000008E-3</v>
      </c>
    </row>
    <row r="34" spans="2:6" x14ac:dyDescent="0.25">
      <c r="B34">
        <v>481</v>
      </c>
      <c r="C34">
        <v>0.23838000000000001</v>
      </c>
      <c r="D34">
        <v>2.5000000000000001E-3</v>
      </c>
      <c r="E34">
        <v>0.53802000000000005</v>
      </c>
      <c r="F34">
        <v>9.7699999999999992E-3</v>
      </c>
    </row>
    <row r="35" spans="2:6" x14ac:dyDescent="0.25">
      <c r="B35">
        <v>482</v>
      </c>
      <c r="C35">
        <v>0.23923</v>
      </c>
      <c r="D35">
        <v>2.32E-3</v>
      </c>
      <c r="E35">
        <v>0.54620000000000002</v>
      </c>
      <c r="F35">
        <v>1.026E-2</v>
      </c>
    </row>
    <row r="36" spans="2:6" x14ac:dyDescent="0.25">
      <c r="B36">
        <v>483</v>
      </c>
      <c r="C36">
        <v>0.24185000000000001</v>
      </c>
      <c r="D36">
        <v>2.16E-3</v>
      </c>
      <c r="E36">
        <v>0.55520000000000003</v>
      </c>
      <c r="F36">
        <v>1.106E-2</v>
      </c>
    </row>
    <row r="37" spans="2:6" x14ac:dyDescent="0.25">
      <c r="B37">
        <v>484</v>
      </c>
      <c r="C37">
        <v>0.24596999999999999</v>
      </c>
      <c r="D37">
        <v>2.15E-3</v>
      </c>
      <c r="E37">
        <v>0.56506999999999996</v>
      </c>
      <c r="F37">
        <v>1.214E-2</v>
      </c>
    </row>
    <row r="38" spans="2:6" x14ac:dyDescent="0.25">
      <c r="B38">
        <v>485</v>
      </c>
      <c r="C38">
        <v>0.25074999999999997</v>
      </c>
      <c r="D38">
        <v>2.2699999999999999E-3</v>
      </c>
      <c r="E38">
        <v>0.57523000000000002</v>
      </c>
      <c r="F38">
        <v>1.332E-2</v>
      </c>
    </row>
    <row r="39" spans="2:6" x14ac:dyDescent="0.25">
      <c r="B39">
        <v>486</v>
      </c>
      <c r="C39">
        <v>0.25562000000000001</v>
      </c>
      <c r="D39">
        <v>2.4399999999999999E-3</v>
      </c>
      <c r="E39">
        <v>0.58523000000000003</v>
      </c>
      <c r="F39">
        <v>1.4460000000000001E-2</v>
      </c>
    </row>
    <row r="40" spans="2:6" x14ac:dyDescent="0.25">
      <c r="B40">
        <v>487</v>
      </c>
      <c r="C40">
        <v>0.26041999999999998</v>
      </c>
      <c r="D40">
        <v>2.63E-3</v>
      </c>
      <c r="E40">
        <v>0.59523000000000004</v>
      </c>
      <c r="F40">
        <v>1.554E-2</v>
      </c>
    </row>
    <row r="41" spans="2:6" x14ac:dyDescent="0.25">
      <c r="B41">
        <v>488</v>
      </c>
      <c r="C41">
        <v>0.26484999999999997</v>
      </c>
      <c r="D41">
        <v>2.8E-3</v>
      </c>
      <c r="E41">
        <v>0.60492000000000001</v>
      </c>
      <c r="F41">
        <v>1.6500000000000001E-2</v>
      </c>
    </row>
    <row r="42" spans="2:6" x14ac:dyDescent="0.25">
      <c r="B42">
        <v>489</v>
      </c>
      <c r="C42">
        <v>0.26910000000000001</v>
      </c>
      <c r="D42">
        <v>2.9199999999999999E-3</v>
      </c>
      <c r="E42">
        <v>0.61450000000000005</v>
      </c>
      <c r="F42">
        <v>1.7309999999999999E-2</v>
      </c>
    </row>
    <row r="43" spans="2:6" x14ac:dyDescent="0.25">
      <c r="B43">
        <v>490</v>
      </c>
      <c r="C43">
        <v>0.27277000000000001</v>
      </c>
      <c r="D43">
        <v>3.0200000000000001E-3</v>
      </c>
      <c r="E43">
        <v>0.62348000000000003</v>
      </c>
      <c r="F43">
        <v>1.7899999999999999E-2</v>
      </c>
    </row>
    <row r="44" spans="2:6" x14ac:dyDescent="0.25">
      <c r="B44">
        <v>491</v>
      </c>
      <c r="C44">
        <v>0.27612999999999999</v>
      </c>
      <c r="D44">
        <v>3.0799999999999998E-3</v>
      </c>
      <c r="E44">
        <v>0.63227</v>
      </c>
      <c r="F44">
        <v>1.8329999999999999E-2</v>
      </c>
    </row>
    <row r="45" spans="2:6" x14ac:dyDescent="0.25">
      <c r="B45">
        <v>492</v>
      </c>
      <c r="C45">
        <v>0.27934999999999999</v>
      </c>
      <c r="D45">
        <v>3.0899999999999999E-3</v>
      </c>
      <c r="E45">
        <v>0.64070000000000005</v>
      </c>
      <c r="F45">
        <v>1.873E-2</v>
      </c>
    </row>
    <row r="46" spans="2:6" x14ac:dyDescent="0.25">
      <c r="B46">
        <v>493</v>
      </c>
      <c r="C46">
        <v>0.28227000000000002</v>
      </c>
      <c r="D46">
        <v>3.1199999999999999E-3</v>
      </c>
      <c r="E46">
        <v>0.64854999999999996</v>
      </c>
      <c r="F46">
        <v>1.9060000000000001E-2</v>
      </c>
    </row>
    <row r="47" spans="2:6" x14ac:dyDescent="0.25">
      <c r="B47">
        <v>494</v>
      </c>
      <c r="C47">
        <v>0.28467999999999999</v>
      </c>
      <c r="D47">
        <v>3.14E-3</v>
      </c>
      <c r="E47">
        <v>0.65597000000000005</v>
      </c>
      <c r="F47">
        <v>1.9349999999999999E-2</v>
      </c>
    </row>
    <row r="48" spans="2:6" x14ac:dyDescent="0.25">
      <c r="B48">
        <v>495</v>
      </c>
      <c r="C48">
        <v>0.28620000000000001</v>
      </c>
      <c r="D48">
        <v>3.0999999999999999E-3</v>
      </c>
      <c r="E48">
        <v>0.66252999999999995</v>
      </c>
      <c r="F48">
        <v>1.9480000000000001E-2</v>
      </c>
    </row>
    <row r="49" spans="2:6" x14ac:dyDescent="0.25">
      <c r="B49">
        <v>496</v>
      </c>
      <c r="C49">
        <v>0.2878</v>
      </c>
      <c r="D49">
        <v>3.0999999999999999E-3</v>
      </c>
      <c r="E49">
        <v>0.67022999999999999</v>
      </c>
      <c r="F49">
        <v>1.9740000000000001E-2</v>
      </c>
    </row>
    <row r="50" spans="2:6" x14ac:dyDescent="0.25">
      <c r="B50">
        <v>497</v>
      </c>
      <c r="C50">
        <v>0.28948000000000002</v>
      </c>
      <c r="D50">
        <v>3.0699999999999998E-3</v>
      </c>
      <c r="E50">
        <v>0.67842000000000002</v>
      </c>
      <c r="F50">
        <v>2.017E-2</v>
      </c>
    </row>
    <row r="51" spans="2:6" x14ac:dyDescent="0.25">
      <c r="B51">
        <v>498</v>
      </c>
      <c r="C51">
        <v>0.29122999999999999</v>
      </c>
      <c r="D51">
        <v>3.13E-3</v>
      </c>
      <c r="E51">
        <v>0.68672999999999995</v>
      </c>
      <c r="F51">
        <v>2.0590000000000001E-2</v>
      </c>
    </row>
    <row r="52" spans="2:6" x14ac:dyDescent="0.25">
      <c r="B52">
        <v>499</v>
      </c>
      <c r="C52">
        <v>0.29289999999999999</v>
      </c>
      <c r="D52">
        <v>3.1700000000000001E-3</v>
      </c>
      <c r="E52">
        <v>0.69525000000000003</v>
      </c>
      <c r="F52">
        <v>2.1069999999999998E-2</v>
      </c>
    </row>
    <row r="53" spans="2:6" x14ac:dyDescent="0.25">
      <c r="B53">
        <v>500</v>
      </c>
      <c r="C53">
        <v>0.29457</v>
      </c>
      <c r="D53">
        <v>3.2200000000000002E-3</v>
      </c>
      <c r="E53">
        <v>0.70387</v>
      </c>
      <c r="F53">
        <v>2.1569999999999999E-2</v>
      </c>
    </row>
    <row r="54" spans="2:6" x14ac:dyDescent="0.25">
      <c r="B54">
        <v>501</v>
      </c>
      <c r="C54">
        <v>0.29647000000000001</v>
      </c>
      <c r="D54">
        <v>3.2799999999999999E-3</v>
      </c>
      <c r="E54">
        <v>0.71287</v>
      </c>
      <c r="F54">
        <v>2.2100000000000002E-2</v>
      </c>
    </row>
    <row r="55" spans="2:6" x14ac:dyDescent="0.25">
      <c r="B55">
        <v>502</v>
      </c>
      <c r="C55">
        <v>0.29753000000000002</v>
      </c>
      <c r="D55">
        <v>3.31E-3</v>
      </c>
      <c r="E55">
        <v>0.71906999999999999</v>
      </c>
      <c r="F55">
        <v>2.2339999999999999E-2</v>
      </c>
    </row>
    <row r="56" spans="2:6" x14ac:dyDescent="0.25">
      <c r="B56">
        <v>503</v>
      </c>
      <c r="C56">
        <v>0.29821999999999999</v>
      </c>
      <c r="D56">
        <v>3.2799999999999999E-3</v>
      </c>
      <c r="E56">
        <v>0.72418000000000005</v>
      </c>
      <c r="F56">
        <v>2.24E-2</v>
      </c>
    </row>
    <row r="57" spans="2:6" x14ac:dyDescent="0.25">
      <c r="B57">
        <v>504</v>
      </c>
      <c r="C57">
        <v>0.29898000000000002</v>
      </c>
      <c r="D57">
        <v>3.2699999999999999E-3</v>
      </c>
      <c r="E57">
        <v>0.72935000000000005</v>
      </c>
      <c r="F57">
        <v>2.248E-2</v>
      </c>
    </row>
    <row r="58" spans="2:6" x14ac:dyDescent="0.25">
      <c r="B58">
        <v>505</v>
      </c>
      <c r="C58">
        <v>0.29997000000000001</v>
      </c>
      <c r="D58">
        <v>3.2200000000000002E-3</v>
      </c>
      <c r="E58">
        <v>0.73494999999999999</v>
      </c>
      <c r="F58">
        <v>2.2540000000000001E-2</v>
      </c>
    </row>
    <row r="59" spans="2:6" x14ac:dyDescent="0.25">
      <c r="B59">
        <v>506</v>
      </c>
      <c r="C59">
        <v>0.30137000000000003</v>
      </c>
      <c r="D59">
        <v>3.1800000000000001E-3</v>
      </c>
      <c r="E59">
        <v>0.74107000000000001</v>
      </c>
      <c r="F59">
        <v>2.2669999999999999E-2</v>
      </c>
    </row>
    <row r="60" spans="2:6" x14ac:dyDescent="0.25">
      <c r="B60">
        <v>507</v>
      </c>
      <c r="C60">
        <v>0.30307000000000001</v>
      </c>
      <c r="D60">
        <v>3.1700000000000001E-3</v>
      </c>
      <c r="E60">
        <v>0.74758000000000002</v>
      </c>
      <c r="F60">
        <v>2.2880000000000001E-2</v>
      </c>
    </row>
    <row r="61" spans="2:6" x14ac:dyDescent="0.25">
      <c r="B61">
        <v>508</v>
      </c>
      <c r="C61">
        <v>0.30563000000000001</v>
      </c>
      <c r="D61">
        <v>3.15E-3</v>
      </c>
      <c r="E61">
        <v>0.75622</v>
      </c>
      <c r="F61">
        <v>2.3199999999999998E-2</v>
      </c>
    </row>
    <row r="62" spans="2:6" x14ac:dyDescent="0.25">
      <c r="B62">
        <v>509</v>
      </c>
      <c r="C62">
        <v>0.30876999999999999</v>
      </c>
      <c r="D62">
        <v>3.13E-3</v>
      </c>
      <c r="E62">
        <v>0.76600000000000001</v>
      </c>
      <c r="F62">
        <v>2.3630000000000002E-2</v>
      </c>
    </row>
    <row r="63" spans="2:6" x14ac:dyDescent="0.25">
      <c r="B63">
        <v>510</v>
      </c>
      <c r="C63">
        <v>0.31209999999999999</v>
      </c>
      <c r="D63">
        <v>3.1700000000000001E-3</v>
      </c>
      <c r="E63">
        <v>0.77600000000000002</v>
      </c>
      <c r="F63">
        <v>2.4060000000000002E-2</v>
      </c>
    </row>
    <row r="64" spans="2:6" x14ac:dyDescent="0.25">
      <c r="B64">
        <v>511</v>
      </c>
      <c r="C64">
        <v>0.31540000000000001</v>
      </c>
      <c r="D64">
        <v>3.16E-3</v>
      </c>
      <c r="E64">
        <v>0.78598000000000001</v>
      </c>
      <c r="F64">
        <v>2.443E-2</v>
      </c>
    </row>
    <row r="65" spans="2:6" x14ac:dyDescent="0.25">
      <c r="B65">
        <v>512</v>
      </c>
      <c r="C65">
        <v>0.31857999999999997</v>
      </c>
      <c r="D65">
        <v>3.1900000000000001E-3</v>
      </c>
      <c r="E65">
        <v>0.79601999999999995</v>
      </c>
      <c r="F65">
        <v>2.4799999999999999E-2</v>
      </c>
    </row>
    <row r="66" spans="2:6" x14ac:dyDescent="0.25">
      <c r="B66">
        <v>513</v>
      </c>
      <c r="C66">
        <v>0.32167000000000001</v>
      </c>
      <c r="D66">
        <v>3.2299999999999998E-3</v>
      </c>
      <c r="E66">
        <v>0.80601999999999996</v>
      </c>
      <c r="F66">
        <v>2.5049999999999999E-2</v>
      </c>
    </row>
    <row r="67" spans="2:6" x14ac:dyDescent="0.25">
      <c r="B67">
        <v>514</v>
      </c>
      <c r="C67">
        <v>0.32468000000000002</v>
      </c>
      <c r="D67">
        <v>3.2599999999999999E-3</v>
      </c>
      <c r="E67">
        <v>0.81588000000000005</v>
      </c>
      <c r="F67">
        <v>2.5360000000000001E-2</v>
      </c>
    </row>
    <row r="68" spans="2:6" x14ac:dyDescent="0.25">
      <c r="B68">
        <v>515</v>
      </c>
      <c r="C68">
        <v>0.32782</v>
      </c>
      <c r="D68">
        <v>3.3400000000000001E-3</v>
      </c>
      <c r="E68">
        <v>0.82579999999999998</v>
      </c>
      <c r="F68">
        <v>2.5749999999999999E-2</v>
      </c>
    </row>
    <row r="69" spans="2:6" x14ac:dyDescent="0.25">
      <c r="B69">
        <v>516</v>
      </c>
      <c r="C69">
        <v>0.33117999999999997</v>
      </c>
      <c r="D69">
        <v>3.4099999999999998E-3</v>
      </c>
      <c r="E69">
        <v>0.83582999999999996</v>
      </c>
      <c r="F69">
        <v>2.6079999999999999E-2</v>
      </c>
    </row>
    <row r="70" spans="2:6" x14ac:dyDescent="0.25">
      <c r="B70">
        <v>517</v>
      </c>
      <c r="C70">
        <v>0.33507999999999999</v>
      </c>
      <c r="D70">
        <v>3.48E-3</v>
      </c>
      <c r="E70">
        <v>0.84602999999999995</v>
      </c>
      <c r="F70">
        <v>2.6540000000000001E-2</v>
      </c>
    </row>
    <row r="71" spans="2:6" x14ac:dyDescent="0.25">
      <c r="B71">
        <v>518</v>
      </c>
      <c r="C71">
        <v>0.33932000000000001</v>
      </c>
      <c r="D71">
        <v>3.5699999999999998E-3</v>
      </c>
      <c r="E71">
        <v>0.85602999999999996</v>
      </c>
      <c r="F71">
        <v>2.6970000000000001E-2</v>
      </c>
    </row>
    <row r="72" spans="2:6" x14ac:dyDescent="0.25">
      <c r="B72">
        <v>519</v>
      </c>
      <c r="C72">
        <v>0.34366999999999998</v>
      </c>
      <c r="D72">
        <v>3.62E-3</v>
      </c>
      <c r="E72">
        <v>0.86577999999999999</v>
      </c>
      <c r="F72">
        <v>2.7459999999999998E-2</v>
      </c>
    </row>
    <row r="73" spans="2:6" x14ac:dyDescent="0.25">
      <c r="B73">
        <v>520</v>
      </c>
      <c r="C73">
        <v>0.34782000000000002</v>
      </c>
      <c r="D73">
        <v>3.65E-3</v>
      </c>
      <c r="E73">
        <v>0.87497999999999998</v>
      </c>
      <c r="F73">
        <v>2.7789999999999999E-2</v>
      </c>
    </row>
    <row r="74" spans="2:6" x14ac:dyDescent="0.25">
      <c r="B74">
        <v>521</v>
      </c>
      <c r="C74">
        <v>0.35132000000000002</v>
      </c>
      <c r="D74">
        <v>3.7000000000000002E-3</v>
      </c>
      <c r="E74">
        <v>0.88327</v>
      </c>
      <c r="F74">
        <v>2.8039999999999999E-2</v>
      </c>
    </row>
    <row r="75" spans="2:6" x14ac:dyDescent="0.25">
      <c r="B75">
        <v>522</v>
      </c>
      <c r="C75">
        <v>0.35404999999999998</v>
      </c>
      <c r="D75">
        <v>3.7299999999999998E-3</v>
      </c>
      <c r="E75">
        <v>0.89065000000000005</v>
      </c>
      <c r="F75">
        <v>2.811E-2</v>
      </c>
    </row>
    <row r="76" spans="2:6" x14ac:dyDescent="0.25">
      <c r="B76">
        <v>523</v>
      </c>
      <c r="C76">
        <v>0.35618</v>
      </c>
      <c r="D76">
        <v>3.79E-3</v>
      </c>
      <c r="E76">
        <v>0.89707999999999999</v>
      </c>
      <c r="F76">
        <v>2.8139999999999998E-2</v>
      </c>
    </row>
    <row r="77" spans="2:6" x14ac:dyDescent="0.25">
      <c r="B77">
        <v>524</v>
      </c>
      <c r="C77">
        <v>0.35847000000000001</v>
      </c>
      <c r="D77">
        <v>3.82E-3</v>
      </c>
      <c r="E77">
        <v>0.90312999999999999</v>
      </c>
      <c r="F77">
        <v>2.8230000000000002E-2</v>
      </c>
    </row>
    <row r="78" spans="2:6" x14ac:dyDescent="0.25">
      <c r="B78">
        <v>525</v>
      </c>
      <c r="C78">
        <v>0.36147000000000001</v>
      </c>
      <c r="D78">
        <v>3.8700000000000002E-3</v>
      </c>
      <c r="E78">
        <v>0.90907000000000004</v>
      </c>
      <c r="F78">
        <v>2.8479999999999998E-2</v>
      </c>
    </row>
    <row r="79" spans="2:6" x14ac:dyDescent="0.25">
      <c r="B79">
        <v>526</v>
      </c>
      <c r="C79">
        <v>0.36547000000000002</v>
      </c>
      <c r="D79">
        <v>3.8999999999999998E-3</v>
      </c>
      <c r="E79">
        <v>0.91493000000000002</v>
      </c>
      <c r="F79">
        <v>2.8910000000000002E-2</v>
      </c>
    </row>
    <row r="80" spans="2:6" x14ac:dyDescent="0.25">
      <c r="B80">
        <v>527</v>
      </c>
      <c r="C80">
        <v>0.37062</v>
      </c>
      <c r="D80">
        <v>3.9300000000000003E-3</v>
      </c>
      <c r="E80">
        <v>0.92084999999999995</v>
      </c>
      <c r="F80">
        <v>2.9489999999999999E-2</v>
      </c>
    </row>
    <row r="81" spans="2:6" x14ac:dyDescent="0.25">
      <c r="B81">
        <v>528</v>
      </c>
      <c r="C81">
        <v>0.37719999999999998</v>
      </c>
      <c r="D81">
        <v>3.96E-3</v>
      </c>
      <c r="E81">
        <v>0.92689999999999995</v>
      </c>
      <c r="F81">
        <v>3.0249999999999999E-2</v>
      </c>
    </row>
    <row r="82" spans="2:6" x14ac:dyDescent="0.25">
      <c r="B82">
        <v>529</v>
      </c>
      <c r="C82">
        <v>0.38492999999999999</v>
      </c>
      <c r="D82">
        <v>4.0299999999999997E-3</v>
      </c>
      <c r="E82">
        <v>0.93291999999999997</v>
      </c>
      <c r="F82">
        <v>3.1099999999999999E-2</v>
      </c>
    </row>
    <row r="83" spans="2:6" x14ac:dyDescent="0.25">
      <c r="B83">
        <v>530</v>
      </c>
      <c r="C83">
        <v>0.39301999999999998</v>
      </c>
      <c r="D83">
        <v>4.15E-3</v>
      </c>
      <c r="E83">
        <v>0.93835000000000002</v>
      </c>
      <c r="F83">
        <v>3.1890000000000002E-2</v>
      </c>
    </row>
    <row r="84" spans="2:6" x14ac:dyDescent="0.25">
      <c r="B84">
        <v>531</v>
      </c>
      <c r="C84">
        <v>0.40084999999999998</v>
      </c>
      <c r="D84">
        <v>4.2100000000000002E-3</v>
      </c>
      <c r="E84">
        <v>0.94269999999999998</v>
      </c>
      <c r="F84">
        <v>3.2489999999999998E-2</v>
      </c>
    </row>
    <row r="85" spans="2:6" x14ac:dyDescent="0.25">
      <c r="B85">
        <v>532</v>
      </c>
      <c r="C85">
        <v>0.40822999999999998</v>
      </c>
      <c r="D85">
        <v>4.3600000000000002E-3</v>
      </c>
      <c r="E85">
        <v>0.94608000000000003</v>
      </c>
      <c r="F85">
        <v>3.2930000000000001E-2</v>
      </c>
    </row>
    <row r="86" spans="2:6" x14ac:dyDescent="0.25">
      <c r="B86">
        <v>533</v>
      </c>
      <c r="C86">
        <v>0.41548000000000002</v>
      </c>
      <c r="D86">
        <v>4.47E-3</v>
      </c>
      <c r="E86">
        <v>0.94867000000000001</v>
      </c>
      <c r="F86">
        <v>3.3329999999999999E-2</v>
      </c>
    </row>
    <row r="87" spans="2:6" x14ac:dyDescent="0.25">
      <c r="B87">
        <v>534</v>
      </c>
      <c r="C87">
        <v>0.42203000000000002</v>
      </c>
      <c r="D87">
        <v>4.5900000000000003E-3</v>
      </c>
      <c r="E87">
        <v>0.95011999999999996</v>
      </c>
      <c r="F87">
        <v>3.3439999999999998E-2</v>
      </c>
    </row>
    <row r="88" spans="2:6" x14ac:dyDescent="0.25">
      <c r="B88">
        <v>535</v>
      </c>
      <c r="C88">
        <v>0.42764999999999997</v>
      </c>
      <c r="D88">
        <v>4.6899999999999997E-3</v>
      </c>
      <c r="E88">
        <v>0.95033000000000001</v>
      </c>
      <c r="F88">
        <v>3.3399999999999999E-2</v>
      </c>
    </row>
    <row r="89" spans="2:6" x14ac:dyDescent="0.25">
      <c r="B89">
        <v>536</v>
      </c>
      <c r="C89">
        <v>0.43281999999999998</v>
      </c>
      <c r="D89">
        <v>4.7400000000000003E-3</v>
      </c>
      <c r="E89">
        <v>0.94967000000000001</v>
      </c>
      <c r="F89">
        <v>3.3180000000000001E-2</v>
      </c>
    </row>
    <row r="90" spans="2:6" x14ac:dyDescent="0.25">
      <c r="B90">
        <v>537</v>
      </c>
      <c r="C90">
        <v>0.43757000000000001</v>
      </c>
      <c r="D90">
        <v>4.7699999999999999E-3</v>
      </c>
      <c r="E90">
        <v>0.94835000000000003</v>
      </c>
      <c r="F90">
        <v>3.286E-2</v>
      </c>
    </row>
    <row r="91" spans="2:6" x14ac:dyDescent="0.25">
      <c r="B91">
        <v>538</v>
      </c>
      <c r="C91">
        <v>0.44245000000000001</v>
      </c>
      <c r="D91">
        <v>4.79E-3</v>
      </c>
      <c r="E91">
        <v>0.94684999999999997</v>
      </c>
      <c r="F91">
        <v>3.2590000000000001E-2</v>
      </c>
    </row>
    <row r="92" spans="2:6" x14ac:dyDescent="0.25">
      <c r="B92">
        <v>539</v>
      </c>
      <c r="C92">
        <v>0.44755</v>
      </c>
      <c r="D92">
        <v>4.8199999999999996E-3</v>
      </c>
      <c r="E92">
        <v>0.94532000000000005</v>
      </c>
      <c r="F92">
        <v>3.2340000000000001E-2</v>
      </c>
    </row>
    <row r="93" spans="2:6" x14ac:dyDescent="0.25">
      <c r="B93">
        <v>540</v>
      </c>
      <c r="C93">
        <v>0.45327000000000001</v>
      </c>
      <c r="D93">
        <v>4.8399999999999997E-3</v>
      </c>
      <c r="E93">
        <v>0.94408000000000003</v>
      </c>
      <c r="F93">
        <v>3.2219999999999999E-2</v>
      </c>
    </row>
    <row r="94" spans="2:6" x14ac:dyDescent="0.25">
      <c r="B94">
        <v>541</v>
      </c>
      <c r="C94">
        <v>0.46002999999999999</v>
      </c>
      <c r="D94">
        <v>4.8700000000000002E-3</v>
      </c>
      <c r="E94">
        <v>0.94367999999999996</v>
      </c>
      <c r="F94">
        <v>3.2280000000000003E-2</v>
      </c>
    </row>
    <row r="95" spans="2:6" x14ac:dyDescent="0.25">
      <c r="B95">
        <v>542</v>
      </c>
      <c r="C95">
        <v>0.46761999999999998</v>
      </c>
      <c r="D95">
        <v>4.9500000000000004E-3</v>
      </c>
      <c r="E95">
        <v>0.94388000000000005</v>
      </c>
      <c r="F95">
        <v>3.2629999999999999E-2</v>
      </c>
    </row>
    <row r="96" spans="2:6" x14ac:dyDescent="0.25">
      <c r="B96">
        <v>543</v>
      </c>
      <c r="C96">
        <v>0.47622999999999999</v>
      </c>
      <c r="D96">
        <v>5.13E-3</v>
      </c>
      <c r="E96">
        <v>0.94474999999999998</v>
      </c>
      <c r="F96">
        <v>3.3149999999999999E-2</v>
      </c>
    </row>
    <row r="97" spans="2:6" x14ac:dyDescent="0.25">
      <c r="B97">
        <v>544</v>
      </c>
      <c r="C97">
        <v>0.48503000000000002</v>
      </c>
      <c r="D97">
        <v>5.3899999999999998E-3</v>
      </c>
      <c r="E97">
        <v>0.94564999999999999</v>
      </c>
      <c r="F97">
        <v>3.3619999999999997E-2</v>
      </c>
    </row>
    <row r="98" spans="2:6" x14ac:dyDescent="0.25">
      <c r="B98">
        <v>545</v>
      </c>
      <c r="C98">
        <v>0.49353000000000002</v>
      </c>
      <c r="D98">
        <v>5.6499999999999996E-3</v>
      </c>
      <c r="E98">
        <v>0.94621999999999995</v>
      </c>
      <c r="F98">
        <v>3.3959999999999997E-2</v>
      </c>
    </row>
    <row r="99" spans="2:6" x14ac:dyDescent="0.25">
      <c r="B99">
        <v>546</v>
      </c>
      <c r="C99">
        <v>0.50144999999999995</v>
      </c>
      <c r="D99">
        <v>5.8799999999999998E-3</v>
      </c>
      <c r="E99">
        <v>0.94635000000000002</v>
      </c>
      <c r="F99">
        <v>3.4279999999999998E-2</v>
      </c>
    </row>
    <row r="100" spans="2:6" x14ac:dyDescent="0.25">
      <c r="B100">
        <v>547</v>
      </c>
      <c r="C100">
        <v>0.50880000000000003</v>
      </c>
      <c r="D100">
        <v>6.0200000000000002E-3</v>
      </c>
      <c r="E100">
        <v>0.94603000000000004</v>
      </c>
      <c r="F100">
        <v>3.4450000000000001E-2</v>
      </c>
    </row>
    <row r="101" spans="2:6" x14ac:dyDescent="0.25">
      <c r="B101">
        <v>548</v>
      </c>
      <c r="C101">
        <v>0.51551999999999998</v>
      </c>
      <c r="D101">
        <v>6.1399999999999996E-3</v>
      </c>
      <c r="E101">
        <v>0.94520000000000004</v>
      </c>
      <c r="F101">
        <v>3.4389999999999997E-2</v>
      </c>
    </row>
    <row r="102" spans="2:6" x14ac:dyDescent="0.25">
      <c r="B102">
        <v>549</v>
      </c>
      <c r="C102">
        <v>0.52154999999999996</v>
      </c>
      <c r="D102">
        <v>6.1999999999999998E-3</v>
      </c>
      <c r="E102">
        <v>0.94398000000000004</v>
      </c>
      <c r="F102">
        <v>3.4329999999999999E-2</v>
      </c>
    </row>
    <row r="103" spans="2:6" x14ac:dyDescent="0.25">
      <c r="B103">
        <v>550</v>
      </c>
      <c r="C103">
        <v>0.52722999999999998</v>
      </c>
      <c r="D103">
        <v>6.2199999999999998E-3</v>
      </c>
      <c r="E103">
        <v>0.94277999999999995</v>
      </c>
      <c r="F103">
        <v>3.4209999999999997E-2</v>
      </c>
    </row>
    <row r="104" spans="2:6" x14ac:dyDescent="0.25">
      <c r="B104">
        <v>551</v>
      </c>
      <c r="C104">
        <v>0.53310000000000002</v>
      </c>
      <c r="D104">
        <v>6.1799999999999997E-3</v>
      </c>
      <c r="E104">
        <v>0.94191999999999998</v>
      </c>
      <c r="F104">
        <v>3.4130000000000001E-2</v>
      </c>
    </row>
    <row r="105" spans="2:6" x14ac:dyDescent="0.25">
      <c r="B105">
        <v>552</v>
      </c>
      <c r="C105">
        <v>0.53917999999999999</v>
      </c>
      <c r="D105">
        <v>6.2399999999999999E-3</v>
      </c>
      <c r="E105">
        <v>0.94135000000000002</v>
      </c>
      <c r="F105">
        <v>3.4040000000000001E-2</v>
      </c>
    </row>
    <row r="106" spans="2:6" x14ac:dyDescent="0.25">
      <c r="B106">
        <v>553</v>
      </c>
      <c r="C106">
        <v>0.54537000000000002</v>
      </c>
      <c r="D106">
        <v>6.3299999999999997E-3</v>
      </c>
      <c r="E106">
        <v>0.94091999999999998</v>
      </c>
      <c r="F106">
        <v>3.3950000000000001E-2</v>
      </c>
    </row>
    <row r="107" spans="2:6" x14ac:dyDescent="0.25">
      <c r="B107">
        <v>554</v>
      </c>
      <c r="C107">
        <v>0.55178000000000005</v>
      </c>
      <c r="D107">
        <v>6.5100000000000002E-3</v>
      </c>
      <c r="E107">
        <v>0.94069999999999998</v>
      </c>
      <c r="F107">
        <v>3.3910000000000003E-2</v>
      </c>
    </row>
    <row r="108" spans="2:6" x14ac:dyDescent="0.25">
      <c r="B108">
        <v>555</v>
      </c>
      <c r="C108">
        <v>0.55823</v>
      </c>
      <c r="D108">
        <v>6.6699999999999997E-3</v>
      </c>
      <c r="E108">
        <v>0.94035000000000002</v>
      </c>
      <c r="F108">
        <v>3.3700000000000001E-2</v>
      </c>
    </row>
    <row r="109" spans="2:6" x14ac:dyDescent="0.25">
      <c r="B109">
        <v>556</v>
      </c>
      <c r="C109">
        <v>0.56476999999999999</v>
      </c>
      <c r="D109">
        <v>6.9100000000000003E-3</v>
      </c>
      <c r="E109">
        <v>0.93979999999999997</v>
      </c>
      <c r="F109">
        <v>3.3529999999999997E-2</v>
      </c>
    </row>
    <row r="110" spans="2:6" x14ac:dyDescent="0.25">
      <c r="B110">
        <v>557</v>
      </c>
      <c r="C110">
        <v>0.57132000000000005</v>
      </c>
      <c r="D110">
        <v>7.1300000000000001E-3</v>
      </c>
      <c r="E110">
        <v>0.93877999999999995</v>
      </c>
      <c r="F110">
        <v>3.3309999999999999E-2</v>
      </c>
    </row>
    <row r="111" spans="2:6" x14ac:dyDescent="0.25">
      <c r="B111">
        <v>558</v>
      </c>
      <c r="C111">
        <v>0.57789999999999997</v>
      </c>
      <c r="D111">
        <v>7.3400000000000002E-3</v>
      </c>
      <c r="E111">
        <v>0.93742000000000003</v>
      </c>
      <c r="F111">
        <v>3.3070000000000002E-2</v>
      </c>
    </row>
    <row r="112" spans="2:6" x14ac:dyDescent="0.25">
      <c r="B112">
        <v>559</v>
      </c>
      <c r="C112">
        <v>0.58443000000000001</v>
      </c>
      <c r="D112">
        <v>7.4599999999999996E-3</v>
      </c>
      <c r="E112">
        <v>0.93562999999999996</v>
      </c>
      <c r="F112">
        <v>3.2710000000000003E-2</v>
      </c>
    </row>
    <row r="113" spans="2:6" x14ac:dyDescent="0.25">
      <c r="B113">
        <v>560</v>
      </c>
      <c r="C113">
        <v>0.59092</v>
      </c>
      <c r="D113">
        <v>7.4999999999999997E-3</v>
      </c>
      <c r="E113">
        <v>0.93323</v>
      </c>
      <c r="F113">
        <v>3.2289999999999999E-2</v>
      </c>
    </row>
    <row r="114" spans="2:6" x14ac:dyDescent="0.25">
      <c r="B114">
        <v>561</v>
      </c>
      <c r="C114">
        <v>0.59770000000000001</v>
      </c>
      <c r="D114">
        <v>7.5700000000000003E-3</v>
      </c>
      <c r="E114">
        <v>0.93042999999999998</v>
      </c>
      <c r="F114">
        <v>3.193E-2</v>
      </c>
    </row>
    <row r="115" spans="2:6" x14ac:dyDescent="0.25">
      <c r="B115">
        <v>562</v>
      </c>
      <c r="C115">
        <v>0.60455000000000003</v>
      </c>
      <c r="D115">
        <v>7.5900000000000004E-3</v>
      </c>
      <c r="E115">
        <v>0.92723</v>
      </c>
      <c r="F115">
        <v>3.15E-2</v>
      </c>
    </row>
    <row r="116" spans="2:6" x14ac:dyDescent="0.25">
      <c r="B116">
        <v>563</v>
      </c>
      <c r="C116">
        <v>0.61158000000000001</v>
      </c>
      <c r="D116">
        <v>7.6299999999999996E-3</v>
      </c>
      <c r="E116">
        <v>0.92376999999999998</v>
      </c>
      <c r="F116">
        <v>3.0970000000000001E-2</v>
      </c>
    </row>
    <row r="117" spans="2:6" x14ac:dyDescent="0.25">
      <c r="B117">
        <v>564</v>
      </c>
      <c r="C117">
        <v>0.61853000000000002</v>
      </c>
      <c r="D117">
        <v>7.7400000000000004E-3</v>
      </c>
      <c r="E117">
        <v>0.91952999999999996</v>
      </c>
      <c r="F117">
        <v>3.049E-2</v>
      </c>
    </row>
    <row r="118" spans="2:6" x14ac:dyDescent="0.25">
      <c r="B118">
        <v>565</v>
      </c>
      <c r="C118">
        <v>0.62587000000000004</v>
      </c>
      <c r="D118">
        <v>7.8499999999999993E-3</v>
      </c>
      <c r="E118">
        <v>0.91471999999999998</v>
      </c>
      <c r="F118">
        <v>3.0089999999999999E-2</v>
      </c>
    </row>
    <row r="119" spans="2:6" x14ac:dyDescent="0.25">
      <c r="B119">
        <v>566</v>
      </c>
      <c r="C119">
        <v>0.63319999999999999</v>
      </c>
      <c r="D119">
        <v>8.0099999999999998E-3</v>
      </c>
      <c r="E119">
        <v>0.9093</v>
      </c>
      <c r="F119">
        <v>2.9749999999999999E-2</v>
      </c>
    </row>
    <row r="120" spans="2:6" x14ac:dyDescent="0.25">
      <c r="B120">
        <v>567</v>
      </c>
      <c r="C120">
        <v>0.64053000000000004</v>
      </c>
      <c r="D120">
        <v>8.0999999999999996E-3</v>
      </c>
      <c r="E120">
        <v>0.90329999999999999</v>
      </c>
      <c r="F120">
        <v>2.9499999999999998E-2</v>
      </c>
    </row>
    <row r="121" spans="2:6" x14ac:dyDescent="0.25">
      <c r="B121">
        <v>568</v>
      </c>
      <c r="C121">
        <v>0.64802999999999999</v>
      </c>
      <c r="D121">
        <v>8.2799999999999992E-3</v>
      </c>
      <c r="E121">
        <v>0.89637</v>
      </c>
      <c r="F121">
        <v>2.921E-2</v>
      </c>
    </row>
    <row r="122" spans="2:6" x14ac:dyDescent="0.25">
      <c r="B122">
        <v>569</v>
      </c>
      <c r="C122">
        <v>0.65569999999999995</v>
      </c>
      <c r="D122">
        <v>8.4600000000000005E-3</v>
      </c>
      <c r="E122">
        <v>0.88839999999999997</v>
      </c>
      <c r="F122">
        <v>2.894E-2</v>
      </c>
    </row>
    <row r="123" spans="2:6" x14ac:dyDescent="0.25">
      <c r="B123">
        <v>570</v>
      </c>
      <c r="C123">
        <v>0.66344999999999998</v>
      </c>
      <c r="D123">
        <v>8.5299999999999994E-3</v>
      </c>
      <c r="E123">
        <v>0.87971999999999995</v>
      </c>
      <c r="F123">
        <v>2.8680000000000001E-2</v>
      </c>
    </row>
    <row r="124" spans="2:6" x14ac:dyDescent="0.25">
      <c r="B124">
        <v>571</v>
      </c>
      <c r="C124">
        <v>0.67120000000000002</v>
      </c>
      <c r="D124">
        <v>8.6400000000000001E-3</v>
      </c>
      <c r="E124">
        <v>0.87034999999999996</v>
      </c>
      <c r="F124">
        <v>2.8250000000000001E-2</v>
      </c>
    </row>
    <row r="125" spans="2:6" x14ac:dyDescent="0.25">
      <c r="B125">
        <v>572</v>
      </c>
      <c r="C125">
        <v>0.67932999999999999</v>
      </c>
      <c r="D125">
        <v>8.7600000000000004E-3</v>
      </c>
      <c r="E125">
        <v>0.86012999999999995</v>
      </c>
      <c r="F125">
        <v>2.7720000000000002E-2</v>
      </c>
    </row>
    <row r="126" spans="2:6" x14ac:dyDescent="0.25">
      <c r="B126">
        <v>573</v>
      </c>
      <c r="C126">
        <v>0.68752999999999997</v>
      </c>
      <c r="D126">
        <v>8.9599999999999992E-3</v>
      </c>
      <c r="E126">
        <v>0.84913000000000005</v>
      </c>
      <c r="F126">
        <v>2.708E-2</v>
      </c>
    </row>
    <row r="127" spans="2:6" x14ac:dyDescent="0.25">
      <c r="B127">
        <v>574</v>
      </c>
      <c r="C127">
        <v>0.69564999999999999</v>
      </c>
      <c r="D127">
        <v>9.1299999999999992E-3</v>
      </c>
      <c r="E127">
        <v>0.83728000000000002</v>
      </c>
      <c r="F127">
        <v>2.649E-2</v>
      </c>
    </row>
    <row r="128" spans="2:6" x14ac:dyDescent="0.25">
      <c r="B128">
        <v>575</v>
      </c>
      <c r="C128">
        <v>0.70352000000000003</v>
      </c>
      <c r="D128">
        <v>9.3299999999999998E-3</v>
      </c>
      <c r="E128">
        <v>0.82433000000000001</v>
      </c>
      <c r="F128">
        <v>2.5829999999999999E-2</v>
      </c>
    </row>
    <row r="129" spans="2:6" x14ac:dyDescent="0.25">
      <c r="B129">
        <v>576</v>
      </c>
      <c r="C129">
        <v>0.71126999999999996</v>
      </c>
      <c r="D129">
        <v>9.6500000000000006E-3</v>
      </c>
      <c r="E129">
        <v>0.80983000000000005</v>
      </c>
      <c r="F129">
        <v>2.5049999999999999E-2</v>
      </c>
    </row>
    <row r="130" spans="2:6" x14ac:dyDescent="0.25">
      <c r="B130">
        <v>577</v>
      </c>
      <c r="C130">
        <v>0.71867000000000003</v>
      </c>
      <c r="D130">
        <v>9.8899999999999995E-3</v>
      </c>
      <c r="E130">
        <v>0.79395000000000004</v>
      </c>
      <c r="F130">
        <v>2.4320000000000001E-2</v>
      </c>
    </row>
    <row r="131" spans="2:6" x14ac:dyDescent="0.25">
      <c r="B131">
        <v>578</v>
      </c>
      <c r="C131">
        <v>0.72552000000000005</v>
      </c>
      <c r="D131">
        <v>1.0109999999999999E-2</v>
      </c>
      <c r="E131">
        <v>0.77685000000000004</v>
      </c>
      <c r="F131">
        <v>2.3470000000000001E-2</v>
      </c>
    </row>
    <row r="132" spans="2:6" x14ac:dyDescent="0.25">
      <c r="B132">
        <v>579</v>
      </c>
      <c r="C132">
        <v>0.73219999999999996</v>
      </c>
      <c r="D132">
        <v>1.023E-2</v>
      </c>
      <c r="E132">
        <v>0.75805</v>
      </c>
      <c r="F132">
        <v>2.2610000000000002E-2</v>
      </c>
    </row>
    <row r="133" spans="2:6" x14ac:dyDescent="0.25">
      <c r="B133">
        <v>580</v>
      </c>
      <c r="C133">
        <v>0.73899999999999999</v>
      </c>
      <c r="D133">
        <v>1.048E-2</v>
      </c>
      <c r="E133">
        <v>0.73792999999999997</v>
      </c>
      <c r="F133">
        <v>2.154E-2</v>
      </c>
    </row>
    <row r="134" spans="2:6" x14ac:dyDescent="0.25">
      <c r="B134">
        <v>581</v>
      </c>
      <c r="C134">
        <v>0.74567000000000005</v>
      </c>
      <c r="D134">
        <v>1.0630000000000001E-2</v>
      </c>
      <c r="E134">
        <v>0.71711999999999998</v>
      </c>
      <c r="F134">
        <v>2.0400000000000001E-2</v>
      </c>
    </row>
    <row r="135" spans="2:6" x14ac:dyDescent="0.25">
      <c r="B135">
        <v>582</v>
      </c>
      <c r="C135">
        <v>0.75229999999999997</v>
      </c>
      <c r="D135">
        <v>1.074E-2</v>
      </c>
      <c r="E135">
        <v>0.69611999999999996</v>
      </c>
      <c r="F135">
        <v>1.924E-2</v>
      </c>
    </row>
    <row r="136" spans="2:6" x14ac:dyDescent="0.25">
      <c r="B136">
        <v>583</v>
      </c>
      <c r="C136">
        <v>0.75897999999999999</v>
      </c>
      <c r="D136">
        <v>1.0789999999999999E-2</v>
      </c>
      <c r="E136">
        <v>0.67435</v>
      </c>
      <c r="F136">
        <v>1.8069999999999999E-2</v>
      </c>
    </row>
    <row r="137" spans="2:6" x14ac:dyDescent="0.25">
      <c r="B137">
        <v>584</v>
      </c>
      <c r="C137">
        <v>0.76561999999999997</v>
      </c>
      <c r="D137">
        <v>1.086E-2</v>
      </c>
      <c r="E137">
        <v>0.65225</v>
      </c>
      <c r="F137">
        <v>1.6899999999999998E-2</v>
      </c>
    </row>
    <row r="138" spans="2:6" x14ac:dyDescent="0.25">
      <c r="B138">
        <v>585</v>
      </c>
      <c r="C138">
        <v>0.77205000000000001</v>
      </c>
      <c r="D138">
        <v>1.098E-2</v>
      </c>
      <c r="E138">
        <v>0.63032999999999995</v>
      </c>
      <c r="F138">
        <v>1.5769999999999999E-2</v>
      </c>
    </row>
    <row r="139" spans="2:6" x14ac:dyDescent="0.25">
      <c r="B139">
        <v>586</v>
      </c>
      <c r="C139">
        <v>0.77827000000000002</v>
      </c>
      <c r="D139">
        <v>1.1010000000000001E-2</v>
      </c>
      <c r="E139">
        <v>0.60882000000000003</v>
      </c>
      <c r="F139">
        <v>1.4659999999999999E-2</v>
      </c>
    </row>
    <row r="140" spans="2:6" x14ac:dyDescent="0.25">
      <c r="B140">
        <v>587</v>
      </c>
      <c r="C140">
        <v>0.78473000000000004</v>
      </c>
      <c r="D140">
        <v>1.11E-2</v>
      </c>
      <c r="E140">
        <v>0.58711999999999998</v>
      </c>
      <c r="F140">
        <v>1.3639999999999999E-2</v>
      </c>
    </row>
    <row r="141" spans="2:6" x14ac:dyDescent="0.25">
      <c r="B141">
        <v>588</v>
      </c>
      <c r="C141">
        <v>0.79132999999999998</v>
      </c>
      <c r="D141">
        <v>1.129E-2</v>
      </c>
      <c r="E141">
        <v>0.56557999999999997</v>
      </c>
      <c r="F141">
        <v>1.2619999999999999E-2</v>
      </c>
    </row>
    <row r="142" spans="2:6" x14ac:dyDescent="0.25">
      <c r="B142">
        <v>589</v>
      </c>
      <c r="C142">
        <v>0.79803000000000002</v>
      </c>
      <c r="D142">
        <v>1.157E-2</v>
      </c>
      <c r="E142">
        <v>0.54466999999999999</v>
      </c>
      <c r="F142">
        <v>1.159E-2</v>
      </c>
    </row>
    <row r="143" spans="2:6" x14ac:dyDescent="0.25">
      <c r="B143">
        <v>590</v>
      </c>
      <c r="C143">
        <v>0.80493000000000003</v>
      </c>
      <c r="D143">
        <v>1.1860000000000001E-2</v>
      </c>
      <c r="E143">
        <v>0.52370000000000005</v>
      </c>
      <c r="F143">
        <v>1.0540000000000001E-2</v>
      </c>
    </row>
    <row r="144" spans="2:6" x14ac:dyDescent="0.25">
      <c r="B144">
        <v>591</v>
      </c>
      <c r="C144">
        <v>0.81223000000000001</v>
      </c>
      <c r="D144">
        <v>1.21E-2</v>
      </c>
      <c r="E144">
        <v>0.50295000000000001</v>
      </c>
      <c r="F144">
        <v>9.5600000000000008E-3</v>
      </c>
    </row>
    <row r="145" spans="2:6" x14ac:dyDescent="0.25">
      <c r="B145">
        <v>592</v>
      </c>
      <c r="C145">
        <v>0.81950000000000001</v>
      </c>
      <c r="D145">
        <v>1.239E-2</v>
      </c>
      <c r="E145">
        <v>0.48249999999999998</v>
      </c>
      <c r="F145">
        <v>8.77E-3</v>
      </c>
    </row>
    <row r="146" spans="2:6" x14ac:dyDescent="0.25">
      <c r="B146">
        <v>593</v>
      </c>
      <c r="C146">
        <v>0.82665</v>
      </c>
      <c r="D146">
        <v>1.2619999999999999E-2</v>
      </c>
      <c r="E146">
        <v>0.46305000000000002</v>
      </c>
      <c r="F146">
        <v>8.0099999999999998E-3</v>
      </c>
    </row>
    <row r="147" spans="2:6" x14ac:dyDescent="0.25">
      <c r="B147">
        <v>594</v>
      </c>
      <c r="C147">
        <v>0.83382999999999996</v>
      </c>
      <c r="D147">
        <v>1.2630000000000001E-2</v>
      </c>
      <c r="E147">
        <v>0.44402999999999998</v>
      </c>
      <c r="F147">
        <v>7.43E-3</v>
      </c>
    </row>
    <row r="148" spans="2:6" x14ac:dyDescent="0.25">
      <c r="B148">
        <v>595</v>
      </c>
      <c r="C148">
        <v>0.84092</v>
      </c>
      <c r="D148">
        <v>1.2579999999999999E-2</v>
      </c>
      <c r="E148">
        <v>0.42592999999999998</v>
      </c>
      <c r="F148">
        <v>6.9899999999999997E-3</v>
      </c>
    </row>
    <row r="149" spans="2:6" x14ac:dyDescent="0.25">
      <c r="B149">
        <v>596</v>
      </c>
      <c r="C149">
        <v>0.84802999999999995</v>
      </c>
      <c r="D149">
        <v>1.26E-2</v>
      </c>
      <c r="E149">
        <v>0.40898000000000001</v>
      </c>
      <c r="F149">
        <v>6.6800000000000002E-3</v>
      </c>
    </row>
    <row r="150" spans="2:6" x14ac:dyDescent="0.25">
      <c r="B150">
        <v>597</v>
      </c>
      <c r="C150">
        <v>0.85457000000000005</v>
      </c>
      <c r="D150">
        <v>1.2630000000000001E-2</v>
      </c>
      <c r="E150">
        <v>0.39267000000000002</v>
      </c>
      <c r="F150">
        <v>6.4400000000000004E-3</v>
      </c>
    </row>
    <row r="151" spans="2:6" x14ac:dyDescent="0.25">
      <c r="B151">
        <v>598</v>
      </c>
      <c r="C151">
        <v>0.86099999999999999</v>
      </c>
      <c r="D151">
        <v>1.259E-2</v>
      </c>
      <c r="E151">
        <v>0.37652000000000002</v>
      </c>
      <c r="F151">
        <v>6.1500000000000001E-3</v>
      </c>
    </row>
    <row r="152" spans="2:6" x14ac:dyDescent="0.25">
      <c r="B152">
        <v>599</v>
      </c>
      <c r="C152">
        <v>0.86702000000000001</v>
      </c>
      <c r="D152">
        <v>1.2540000000000001E-2</v>
      </c>
      <c r="E152">
        <v>0.36042999999999997</v>
      </c>
      <c r="F152">
        <v>5.9100000000000003E-3</v>
      </c>
    </row>
    <row r="153" spans="2:6" x14ac:dyDescent="0.25">
      <c r="B153">
        <v>600</v>
      </c>
      <c r="C153">
        <v>0.87248000000000003</v>
      </c>
      <c r="D153">
        <v>1.26E-2</v>
      </c>
      <c r="E153">
        <v>0.34497</v>
      </c>
      <c r="F153">
        <v>5.7600000000000004E-3</v>
      </c>
    </row>
    <row r="154" spans="2:6" x14ac:dyDescent="0.25">
      <c r="B154">
        <v>601</v>
      </c>
      <c r="C154">
        <v>0.87812999999999997</v>
      </c>
      <c r="D154">
        <v>1.2789999999999999E-2</v>
      </c>
      <c r="E154">
        <v>0.32988000000000001</v>
      </c>
      <c r="F154">
        <v>5.64E-3</v>
      </c>
    </row>
    <row r="155" spans="2:6" x14ac:dyDescent="0.25">
      <c r="B155">
        <v>602</v>
      </c>
      <c r="C155">
        <v>0.88376999999999994</v>
      </c>
      <c r="D155">
        <v>1.291E-2</v>
      </c>
      <c r="E155">
        <v>0.31555</v>
      </c>
      <c r="F155">
        <v>5.5700000000000003E-3</v>
      </c>
    </row>
    <row r="156" spans="2:6" x14ac:dyDescent="0.25">
      <c r="B156">
        <v>603</v>
      </c>
      <c r="C156">
        <v>0.88958000000000004</v>
      </c>
      <c r="D156">
        <v>1.306E-2</v>
      </c>
      <c r="E156">
        <v>0.30258000000000002</v>
      </c>
      <c r="F156">
        <v>5.4900000000000001E-3</v>
      </c>
    </row>
    <row r="157" spans="2:6" x14ac:dyDescent="0.25">
      <c r="B157">
        <v>604</v>
      </c>
      <c r="C157">
        <v>0.89481999999999995</v>
      </c>
      <c r="D157">
        <v>1.3259999999999999E-2</v>
      </c>
      <c r="E157">
        <v>0.29097000000000001</v>
      </c>
      <c r="F157">
        <v>5.4400000000000004E-3</v>
      </c>
    </row>
    <row r="158" spans="2:6" x14ac:dyDescent="0.25">
      <c r="B158">
        <v>605</v>
      </c>
      <c r="C158">
        <v>0.89917999999999998</v>
      </c>
      <c r="D158">
        <v>1.3520000000000001E-2</v>
      </c>
      <c r="E158">
        <v>0.27993000000000001</v>
      </c>
      <c r="F158">
        <v>5.4000000000000003E-3</v>
      </c>
    </row>
    <row r="159" spans="2:6" x14ac:dyDescent="0.25">
      <c r="B159">
        <v>606</v>
      </c>
      <c r="C159">
        <v>0.90212999999999999</v>
      </c>
      <c r="D159">
        <v>1.375E-2</v>
      </c>
      <c r="E159">
        <v>0.26888000000000001</v>
      </c>
      <c r="F159">
        <v>5.4299999999999999E-3</v>
      </c>
    </row>
    <row r="160" spans="2:6" x14ac:dyDescent="0.25">
      <c r="B160">
        <v>607</v>
      </c>
      <c r="C160">
        <v>0.90244999999999997</v>
      </c>
      <c r="D160">
        <v>1.3809999999999999E-2</v>
      </c>
      <c r="E160">
        <v>0.25736999999999999</v>
      </c>
      <c r="F160">
        <v>5.6600000000000001E-3</v>
      </c>
    </row>
    <row r="161" spans="2:6" x14ac:dyDescent="0.25">
      <c r="B161">
        <v>608</v>
      </c>
      <c r="C161">
        <v>0.89885000000000004</v>
      </c>
      <c r="D161">
        <v>1.374E-2</v>
      </c>
      <c r="E161">
        <v>0.24442</v>
      </c>
      <c r="F161">
        <v>6.45E-3</v>
      </c>
    </row>
    <row r="162" spans="2:6" x14ac:dyDescent="0.25">
      <c r="B162">
        <v>609</v>
      </c>
      <c r="C162">
        <v>0.89168000000000003</v>
      </c>
      <c r="D162">
        <v>1.3480000000000001E-2</v>
      </c>
      <c r="E162">
        <v>0.22985</v>
      </c>
      <c r="F162">
        <v>8.0499999999999999E-3</v>
      </c>
    </row>
    <row r="163" spans="2:6" x14ac:dyDescent="0.25">
      <c r="B163">
        <v>610</v>
      </c>
      <c r="C163">
        <v>0.88227999999999995</v>
      </c>
      <c r="D163">
        <v>1.308E-2</v>
      </c>
      <c r="E163">
        <v>0.21467</v>
      </c>
      <c r="F163">
        <v>1.038E-2</v>
      </c>
    </row>
    <row r="164" spans="2:6" x14ac:dyDescent="0.25">
      <c r="B164">
        <v>611</v>
      </c>
      <c r="C164">
        <v>0.87309999999999999</v>
      </c>
      <c r="D164">
        <v>1.268E-2</v>
      </c>
      <c r="E164">
        <v>0.20065</v>
      </c>
      <c r="F164">
        <v>1.2869999999999999E-2</v>
      </c>
    </row>
    <row r="165" spans="2:6" x14ac:dyDescent="0.25">
      <c r="B165">
        <v>612</v>
      </c>
      <c r="C165">
        <v>0.86587999999999998</v>
      </c>
      <c r="D165">
        <v>1.2370000000000001E-2</v>
      </c>
      <c r="E165">
        <v>0.18906999999999999</v>
      </c>
      <c r="F165">
        <v>1.494E-2</v>
      </c>
    </row>
    <row r="166" spans="2:6" x14ac:dyDescent="0.25">
      <c r="B166">
        <v>613</v>
      </c>
      <c r="C166">
        <v>0.8619</v>
      </c>
      <c r="D166">
        <v>1.2189999999999999E-2</v>
      </c>
      <c r="E166">
        <v>0.18052000000000001</v>
      </c>
      <c r="F166">
        <v>1.626E-2</v>
      </c>
    </row>
    <row r="167" spans="2:6" x14ac:dyDescent="0.25">
      <c r="B167">
        <v>614</v>
      </c>
      <c r="C167">
        <v>0.86355000000000004</v>
      </c>
      <c r="D167">
        <v>1.2239999999999999E-2</v>
      </c>
      <c r="E167">
        <v>0.17660000000000001</v>
      </c>
      <c r="F167">
        <v>1.627E-2</v>
      </c>
    </row>
    <row r="168" spans="2:6" x14ac:dyDescent="0.25">
      <c r="B168">
        <v>615</v>
      </c>
      <c r="C168">
        <v>0.87026999999999999</v>
      </c>
      <c r="D168">
        <v>1.2500000000000001E-2</v>
      </c>
      <c r="E168">
        <v>0.17666999999999999</v>
      </c>
      <c r="F168">
        <v>1.4970000000000001E-2</v>
      </c>
    </row>
    <row r="169" spans="2:6" x14ac:dyDescent="0.25">
      <c r="B169">
        <v>616</v>
      </c>
      <c r="C169">
        <v>0.87992999999999999</v>
      </c>
      <c r="D169">
        <v>1.302E-2</v>
      </c>
      <c r="E169">
        <v>0.17887</v>
      </c>
      <c r="F169">
        <v>1.269E-2</v>
      </c>
    </row>
    <row r="170" spans="2:6" x14ac:dyDescent="0.25">
      <c r="B170">
        <v>617</v>
      </c>
      <c r="C170">
        <v>0.88837999999999995</v>
      </c>
      <c r="D170">
        <v>1.3599999999999999E-2</v>
      </c>
      <c r="E170">
        <v>0.18052000000000001</v>
      </c>
      <c r="F170">
        <v>1.043E-2</v>
      </c>
    </row>
    <row r="171" spans="2:6" x14ac:dyDescent="0.25">
      <c r="B171">
        <v>618</v>
      </c>
      <c r="C171">
        <v>0.89342999999999995</v>
      </c>
      <c r="D171">
        <v>1.3950000000000001E-2</v>
      </c>
      <c r="E171">
        <v>0.18015</v>
      </c>
      <c r="F171">
        <v>8.7500000000000008E-3</v>
      </c>
    </row>
    <row r="172" spans="2:6" x14ac:dyDescent="0.25">
      <c r="B172">
        <v>619</v>
      </c>
      <c r="C172">
        <v>0.89370000000000005</v>
      </c>
      <c r="D172">
        <v>1.421E-2</v>
      </c>
      <c r="E172">
        <v>0.1769</v>
      </c>
      <c r="F172">
        <v>7.8899999999999994E-3</v>
      </c>
    </row>
    <row r="173" spans="2:6" x14ac:dyDescent="0.25">
      <c r="B173">
        <v>620</v>
      </c>
      <c r="C173">
        <v>0.88778000000000001</v>
      </c>
      <c r="D173">
        <v>1.4069999999999999E-2</v>
      </c>
      <c r="E173">
        <v>0.16969999999999999</v>
      </c>
      <c r="F173">
        <v>8.0000000000000002E-3</v>
      </c>
    </row>
    <row r="174" spans="2:6" x14ac:dyDescent="0.25">
      <c r="B174">
        <v>621</v>
      </c>
      <c r="C174">
        <v>0.87644999999999995</v>
      </c>
      <c r="D174">
        <v>1.375E-2</v>
      </c>
      <c r="E174">
        <v>0.15955</v>
      </c>
      <c r="F174">
        <v>9.1199999999999996E-3</v>
      </c>
    </row>
    <row r="175" spans="2:6" x14ac:dyDescent="0.25">
      <c r="B175">
        <v>622</v>
      </c>
      <c r="C175">
        <v>0.86192000000000002</v>
      </c>
      <c r="D175">
        <v>1.34E-2</v>
      </c>
      <c r="E175">
        <v>0.14807000000000001</v>
      </c>
      <c r="F175">
        <v>1.102E-2</v>
      </c>
    </row>
    <row r="176" spans="2:6" x14ac:dyDescent="0.25">
      <c r="B176">
        <v>623</v>
      </c>
      <c r="C176">
        <v>0.84697</v>
      </c>
      <c r="D176">
        <v>1.308E-2</v>
      </c>
      <c r="E176">
        <v>0.13697999999999999</v>
      </c>
      <c r="F176">
        <v>1.316E-2</v>
      </c>
    </row>
    <row r="177" spans="2:6" x14ac:dyDescent="0.25">
      <c r="B177">
        <v>624</v>
      </c>
      <c r="C177">
        <v>0.83282999999999996</v>
      </c>
      <c r="D177">
        <v>1.2840000000000001E-2</v>
      </c>
      <c r="E177">
        <v>0.12706999999999999</v>
      </c>
      <c r="F177">
        <v>1.507E-2</v>
      </c>
    </row>
    <row r="178" spans="2:6" x14ac:dyDescent="0.25">
      <c r="B178">
        <v>625</v>
      </c>
      <c r="C178">
        <v>0.82132000000000005</v>
      </c>
      <c r="D178">
        <v>1.259E-2</v>
      </c>
      <c r="E178">
        <v>0.11948</v>
      </c>
      <c r="F178">
        <v>1.644E-2</v>
      </c>
    </row>
    <row r="179" spans="2:6" x14ac:dyDescent="0.25">
      <c r="B179">
        <v>626</v>
      </c>
      <c r="C179">
        <v>0.81355</v>
      </c>
      <c r="D179">
        <v>1.252E-2</v>
      </c>
      <c r="E179">
        <v>0.11505</v>
      </c>
      <c r="F179">
        <v>1.6959999999999999E-2</v>
      </c>
    </row>
    <row r="180" spans="2:6" x14ac:dyDescent="0.25">
      <c r="B180">
        <v>627</v>
      </c>
      <c r="C180">
        <v>0.81035000000000001</v>
      </c>
      <c r="D180">
        <v>1.264E-2</v>
      </c>
      <c r="E180">
        <v>0.11427</v>
      </c>
      <c r="F180">
        <v>1.6449999999999999E-2</v>
      </c>
    </row>
    <row r="181" spans="2:6" x14ac:dyDescent="0.25">
      <c r="B181">
        <v>628</v>
      </c>
      <c r="C181">
        <v>0.81210000000000004</v>
      </c>
      <c r="D181">
        <v>1.2670000000000001E-2</v>
      </c>
      <c r="E181">
        <v>0.1174</v>
      </c>
      <c r="F181">
        <v>1.473E-2</v>
      </c>
    </row>
    <row r="182" spans="2:6" x14ac:dyDescent="0.25">
      <c r="B182">
        <v>629</v>
      </c>
      <c r="C182">
        <v>0.81828000000000001</v>
      </c>
      <c r="D182">
        <v>1.2829999999999999E-2</v>
      </c>
      <c r="E182">
        <v>0.1242</v>
      </c>
      <c r="F182">
        <v>1.197E-2</v>
      </c>
    </row>
    <row r="183" spans="2:6" x14ac:dyDescent="0.25">
      <c r="B183">
        <v>630</v>
      </c>
      <c r="C183">
        <v>0.8286</v>
      </c>
      <c r="D183">
        <v>1.3310000000000001E-2</v>
      </c>
      <c r="E183">
        <v>0.13422000000000001</v>
      </c>
      <c r="F183">
        <v>8.6499999999999997E-3</v>
      </c>
    </row>
    <row r="184" spans="2:6" x14ac:dyDescent="0.25">
      <c r="B184">
        <v>631</v>
      </c>
      <c r="C184">
        <v>0.84038000000000002</v>
      </c>
      <c r="D184">
        <v>1.404E-2</v>
      </c>
      <c r="E184">
        <v>0.14562</v>
      </c>
      <c r="F184">
        <v>5.7999999999999996E-3</v>
      </c>
    </row>
    <row r="185" spans="2:6" x14ac:dyDescent="0.25">
      <c r="B185">
        <v>632</v>
      </c>
      <c r="C185">
        <v>0.85031999999999996</v>
      </c>
      <c r="D185">
        <v>1.472E-2</v>
      </c>
      <c r="E185">
        <v>0.15612999999999999</v>
      </c>
      <c r="F185">
        <v>5.0699999999999999E-3</v>
      </c>
    </row>
    <row r="186" spans="2:6" x14ac:dyDescent="0.25">
      <c r="B186">
        <v>633</v>
      </c>
      <c r="C186">
        <v>0.85563</v>
      </c>
      <c r="D186">
        <v>1.528E-2</v>
      </c>
      <c r="E186">
        <v>0.16322999999999999</v>
      </c>
      <c r="F186">
        <v>5.9100000000000003E-3</v>
      </c>
    </row>
    <row r="187" spans="2:6" x14ac:dyDescent="0.25">
      <c r="B187">
        <v>634</v>
      </c>
      <c r="C187">
        <v>0.8528</v>
      </c>
      <c r="D187">
        <v>1.553E-2</v>
      </c>
      <c r="E187">
        <v>0.16436999999999999</v>
      </c>
      <c r="F187">
        <v>6.1799999999999997E-3</v>
      </c>
    </row>
    <row r="188" spans="2:6" x14ac:dyDescent="0.25">
      <c r="B188">
        <v>635</v>
      </c>
      <c r="C188">
        <v>0.84118000000000004</v>
      </c>
      <c r="D188">
        <v>1.523E-2</v>
      </c>
      <c r="E188">
        <v>0.15928</v>
      </c>
      <c r="F188">
        <v>5.6800000000000002E-3</v>
      </c>
    </row>
    <row r="189" spans="2:6" x14ac:dyDescent="0.25">
      <c r="B189">
        <v>636</v>
      </c>
      <c r="C189">
        <v>0.82172000000000001</v>
      </c>
      <c r="D189">
        <v>1.4420000000000001E-2</v>
      </c>
      <c r="E189">
        <v>0.14895</v>
      </c>
      <c r="F189">
        <v>6.0800000000000003E-3</v>
      </c>
    </row>
    <row r="190" spans="2:6" x14ac:dyDescent="0.25">
      <c r="B190">
        <v>637</v>
      </c>
      <c r="C190">
        <v>0.79766999999999999</v>
      </c>
      <c r="D190">
        <v>1.3350000000000001E-2</v>
      </c>
      <c r="E190">
        <v>0.13547000000000001</v>
      </c>
      <c r="F190">
        <v>8.5900000000000004E-3</v>
      </c>
    </row>
    <row r="191" spans="2:6" x14ac:dyDescent="0.25">
      <c r="B191">
        <v>638</v>
      </c>
      <c r="C191">
        <v>0.77364999999999995</v>
      </c>
      <c r="D191">
        <v>1.2540000000000001E-2</v>
      </c>
      <c r="E191">
        <v>0.12207</v>
      </c>
      <c r="F191">
        <v>1.1990000000000001E-2</v>
      </c>
    </row>
    <row r="192" spans="2:6" x14ac:dyDescent="0.25">
      <c r="B192">
        <v>639</v>
      </c>
      <c r="C192">
        <v>0.75233000000000005</v>
      </c>
      <c r="D192">
        <v>1.205E-2</v>
      </c>
      <c r="E192">
        <v>0.11098</v>
      </c>
      <c r="F192">
        <v>1.489E-2</v>
      </c>
    </row>
    <row r="193" spans="2:6" x14ac:dyDescent="0.25">
      <c r="B193">
        <v>640</v>
      </c>
      <c r="C193">
        <v>0.73723000000000005</v>
      </c>
      <c r="D193">
        <v>1.1820000000000001E-2</v>
      </c>
      <c r="E193">
        <v>0.1048</v>
      </c>
      <c r="F193">
        <v>1.635E-2</v>
      </c>
    </row>
    <row r="194" spans="2:6" x14ac:dyDescent="0.25">
      <c r="B194">
        <v>641</v>
      </c>
      <c r="C194">
        <v>0.72855000000000003</v>
      </c>
      <c r="D194">
        <v>1.1690000000000001E-2</v>
      </c>
      <c r="E194">
        <v>0.10333000000000001</v>
      </c>
      <c r="F194">
        <v>1.6369999999999999E-2</v>
      </c>
    </row>
    <row r="195" spans="2:6" x14ac:dyDescent="0.25">
      <c r="B195">
        <v>642</v>
      </c>
      <c r="C195">
        <v>0.72482999999999997</v>
      </c>
      <c r="D195">
        <v>1.158E-2</v>
      </c>
      <c r="E195">
        <v>0.105</v>
      </c>
      <c r="F195">
        <v>1.545E-2</v>
      </c>
    </row>
    <row r="196" spans="2:6" x14ac:dyDescent="0.25">
      <c r="B196">
        <v>643</v>
      </c>
      <c r="C196">
        <v>0.7238</v>
      </c>
      <c r="D196">
        <v>1.142E-2</v>
      </c>
      <c r="E196">
        <v>0.10825</v>
      </c>
      <c r="F196">
        <v>1.4069999999999999E-2</v>
      </c>
    </row>
    <row r="197" spans="2:6" x14ac:dyDescent="0.25">
      <c r="B197">
        <v>644</v>
      </c>
      <c r="C197">
        <v>0.72204999999999997</v>
      </c>
      <c r="D197">
        <v>1.132E-2</v>
      </c>
      <c r="E197">
        <v>0.11072</v>
      </c>
      <c r="F197">
        <v>1.298E-2</v>
      </c>
    </row>
    <row r="198" spans="2:6" x14ac:dyDescent="0.25">
      <c r="B198">
        <v>645</v>
      </c>
      <c r="C198">
        <v>0.71813000000000005</v>
      </c>
      <c r="D198">
        <v>1.111E-2</v>
      </c>
      <c r="E198">
        <v>0.11128</v>
      </c>
      <c r="F198">
        <v>1.238E-2</v>
      </c>
    </row>
    <row r="199" spans="2:6" x14ac:dyDescent="0.25">
      <c r="B199">
        <v>646</v>
      </c>
      <c r="C199">
        <v>0.71062999999999998</v>
      </c>
      <c r="D199">
        <v>1.095E-2</v>
      </c>
      <c r="E199">
        <v>0.10854999999999999</v>
      </c>
      <c r="F199">
        <v>1.255E-2</v>
      </c>
    </row>
    <row r="200" spans="2:6" x14ac:dyDescent="0.25">
      <c r="B200">
        <v>647</v>
      </c>
      <c r="C200">
        <v>0.70003000000000004</v>
      </c>
      <c r="D200">
        <v>1.0800000000000001E-2</v>
      </c>
      <c r="E200">
        <v>0.10308</v>
      </c>
      <c r="F200">
        <v>1.342E-2</v>
      </c>
    </row>
    <row r="201" spans="2:6" x14ac:dyDescent="0.25">
      <c r="B201">
        <v>648</v>
      </c>
      <c r="C201">
        <v>0.68810000000000004</v>
      </c>
      <c r="D201">
        <v>1.055E-2</v>
      </c>
      <c r="E201">
        <v>9.6629999999999994E-2</v>
      </c>
      <c r="F201">
        <v>1.4590000000000001E-2</v>
      </c>
    </row>
    <row r="202" spans="2:6" x14ac:dyDescent="0.25">
      <c r="B202">
        <v>649</v>
      </c>
      <c r="C202">
        <v>0.67642999999999998</v>
      </c>
      <c r="D202">
        <v>1.023E-2</v>
      </c>
      <c r="E202">
        <v>9.0480000000000005E-2</v>
      </c>
      <c r="F202">
        <v>1.5820000000000001E-2</v>
      </c>
    </row>
    <row r="203" spans="2:6" x14ac:dyDescent="0.25">
      <c r="B203">
        <v>650</v>
      </c>
      <c r="C203">
        <v>0.66791999999999996</v>
      </c>
      <c r="D203">
        <v>9.8799999999999999E-3</v>
      </c>
      <c r="E203">
        <v>8.6550000000000002E-2</v>
      </c>
      <c r="F203">
        <v>1.66E-2</v>
      </c>
    </row>
    <row r="204" spans="2:6" x14ac:dyDescent="0.25">
      <c r="B204">
        <v>651</v>
      </c>
      <c r="C204">
        <v>0.66320000000000001</v>
      </c>
      <c r="D204">
        <v>9.6399999999999993E-3</v>
      </c>
      <c r="E204">
        <v>8.5519999999999999E-2</v>
      </c>
      <c r="F204">
        <v>1.6729999999999998E-2</v>
      </c>
    </row>
    <row r="205" spans="2:6" x14ac:dyDescent="0.25">
      <c r="B205">
        <v>652</v>
      </c>
      <c r="C205">
        <v>0.66278000000000004</v>
      </c>
      <c r="D205">
        <v>9.3299999999999998E-3</v>
      </c>
      <c r="E205">
        <v>8.7779999999999997E-2</v>
      </c>
      <c r="F205">
        <v>1.6250000000000001E-2</v>
      </c>
    </row>
    <row r="206" spans="2:6" x14ac:dyDescent="0.25">
      <c r="B206">
        <v>653</v>
      </c>
      <c r="C206">
        <v>0.66556999999999999</v>
      </c>
      <c r="D206">
        <v>9.11E-3</v>
      </c>
      <c r="E206">
        <v>9.2579999999999996E-2</v>
      </c>
      <c r="F206">
        <v>1.524E-2</v>
      </c>
    </row>
    <row r="207" spans="2:6" x14ac:dyDescent="0.25">
      <c r="B207">
        <v>654</v>
      </c>
      <c r="C207">
        <v>0.66962999999999995</v>
      </c>
      <c r="D207">
        <v>9.1900000000000003E-3</v>
      </c>
      <c r="E207">
        <v>9.8350000000000007E-2</v>
      </c>
      <c r="F207">
        <v>1.404E-2</v>
      </c>
    </row>
    <row r="208" spans="2:6" x14ac:dyDescent="0.25">
      <c r="B208">
        <v>655</v>
      </c>
      <c r="C208">
        <v>0.67383000000000004</v>
      </c>
      <c r="D208">
        <v>9.4800000000000006E-3</v>
      </c>
      <c r="E208">
        <v>0.10407</v>
      </c>
      <c r="F208">
        <v>1.2880000000000001E-2</v>
      </c>
    </row>
    <row r="209" spans="2:6" x14ac:dyDescent="0.25">
      <c r="B209">
        <v>656</v>
      </c>
      <c r="C209">
        <v>0.67554999999999998</v>
      </c>
      <c r="D209">
        <v>9.75E-3</v>
      </c>
      <c r="E209">
        <v>0.10797</v>
      </c>
      <c r="F209">
        <v>1.2070000000000001E-2</v>
      </c>
    </row>
    <row r="210" spans="2:6" x14ac:dyDescent="0.25">
      <c r="B210">
        <v>657</v>
      </c>
      <c r="C210">
        <v>0.67481999999999998</v>
      </c>
      <c r="D210">
        <v>9.8899999999999995E-3</v>
      </c>
      <c r="E210">
        <v>0.10995000000000001</v>
      </c>
      <c r="F210">
        <v>1.167E-2</v>
      </c>
    </row>
    <row r="211" spans="2:6" x14ac:dyDescent="0.25">
      <c r="B211">
        <v>658</v>
      </c>
      <c r="C211">
        <v>0.67171999999999998</v>
      </c>
      <c r="D211">
        <v>1.001E-2</v>
      </c>
      <c r="E211">
        <v>0.11022999999999999</v>
      </c>
      <c r="F211">
        <v>1.1599999999999999E-2</v>
      </c>
    </row>
    <row r="212" spans="2:6" x14ac:dyDescent="0.25">
      <c r="B212">
        <v>659</v>
      </c>
      <c r="C212">
        <v>0.66727000000000003</v>
      </c>
      <c r="D212">
        <v>1.0030000000000001E-2</v>
      </c>
      <c r="E212">
        <v>0.10962</v>
      </c>
      <c r="F212">
        <v>1.1610000000000001E-2</v>
      </c>
    </row>
    <row r="213" spans="2:6" x14ac:dyDescent="0.25">
      <c r="B213">
        <v>660</v>
      </c>
      <c r="C213">
        <v>0.66242999999999996</v>
      </c>
      <c r="D213">
        <v>9.9500000000000005E-3</v>
      </c>
      <c r="E213">
        <v>0.10868</v>
      </c>
      <c r="F213">
        <v>1.172E-2</v>
      </c>
    </row>
    <row r="214" spans="2:6" x14ac:dyDescent="0.25">
      <c r="B214">
        <v>661</v>
      </c>
      <c r="C214">
        <v>0.65722000000000003</v>
      </c>
      <c r="D214">
        <v>9.8499999999999994E-3</v>
      </c>
      <c r="E214">
        <v>0.10747</v>
      </c>
      <c r="F214">
        <v>1.184E-2</v>
      </c>
    </row>
    <row r="215" spans="2:6" x14ac:dyDescent="0.25">
      <c r="B215">
        <v>662</v>
      </c>
      <c r="C215">
        <v>0.65244999999999997</v>
      </c>
      <c r="D215">
        <v>9.7599999999999996E-3</v>
      </c>
      <c r="E215">
        <v>0.10662000000000001</v>
      </c>
      <c r="F215">
        <v>1.192E-2</v>
      </c>
    </row>
    <row r="216" spans="2:6" x14ac:dyDescent="0.25">
      <c r="B216">
        <v>663</v>
      </c>
      <c r="C216">
        <v>0.64792000000000005</v>
      </c>
      <c r="D216">
        <v>9.6200000000000001E-3</v>
      </c>
      <c r="E216">
        <v>0.10589999999999999</v>
      </c>
      <c r="F216">
        <v>1.197E-2</v>
      </c>
    </row>
    <row r="217" spans="2:6" x14ac:dyDescent="0.25">
      <c r="B217">
        <v>664</v>
      </c>
      <c r="C217">
        <v>0.64354999999999996</v>
      </c>
      <c r="D217">
        <v>9.5499999999999995E-3</v>
      </c>
      <c r="E217">
        <v>0.10514999999999999</v>
      </c>
      <c r="F217">
        <v>1.205E-2</v>
      </c>
    </row>
    <row r="218" spans="2:6" x14ac:dyDescent="0.25">
      <c r="B218">
        <v>665</v>
      </c>
      <c r="C218">
        <v>0.63922000000000001</v>
      </c>
      <c r="D218">
        <v>9.4999999999999998E-3</v>
      </c>
      <c r="E218">
        <v>0.10425</v>
      </c>
      <c r="F218">
        <v>1.225E-2</v>
      </c>
    </row>
    <row r="219" spans="2:6" x14ac:dyDescent="0.25">
      <c r="B219">
        <v>666</v>
      </c>
      <c r="C219">
        <v>0.63475000000000004</v>
      </c>
      <c r="D219">
        <v>9.4400000000000005E-3</v>
      </c>
      <c r="E219">
        <v>0.10332</v>
      </c>
      <c r="F219">
        <v>1.244E-2</v>
      </c>
    </row>
    <row r="220" spans="2:6" x14ac:dyDescent="0.25">
      <c r="B220">
        <v>667</v>
      </c>
      <c r="C220">
        <v>0.63048000000000004</v>
      </c>
      <c r="D220">
        <v>9.3200000000000002E-3</v>
      </c>
      <c r="E220">
        <v>0.10252</v>
      </c>
      <c r="F220">
        <v>1.268E-2</v>
      </c>
    </row>
    <row r="221" spans="2:6" x14ac:dyDescent="0.25">
      <c r="B221">
        <v>668</v>
      </c>
      <c r="C221">
        <v>0.62658000000000003</v>
      </c>
      <c r="D221">
        <v>9.1299999999999992E-3</v>
      </c>
      <c r="E221">
        <v>0.10202</v>
      </c>
      <c r="F221">
        <v>1.29E-2</v>
      </c>
    </row>
    <row r="222" spans="2:6" x14ac:dyDescent="0.25">
      <c r="B222">
        <v>669</v>
      </c>
      <c r="C222">
        <v>0.62287000000000003</v>
      </c>
      <c r="D222">
        <v>8.9899999999999997E-3</v>
      </c>
      <c r="E222">
        <v>0.10181999999999999</v>
      </c>
      <c r="F222">
        <v>1.298E-2</v>
      </c>
    </row>
    <row r="223" spans="2:6" x14ac:dyDescent="0.25">
      <c r="B223">
        <v>670</v>
      </c>
      <c r="C223">
        <v>0.61904999999999999</v>
      </c>
      <c r="D223">
        <v>8.7100000000000007E-3</v>
      </c>
      <c r="E223">
        <v>0.10178</v>
      </c>
      <c r="F223">
        <v>1.3050000000000001E-2</v>
      </c>
    </row>
    <row r="224" spans="2:6" x14ac:dyDescent="0.25">
      <c r="B224">
        <v>671</v>
      </c>
      <c r="C224">
        <v>0.61485000000000001</v>
      </c>
      <c r="D224">
        <v>8.5000000000000006E-3</v>
      </c>
      <c r="E224">
        <v>0.10162</v>
      </c>
      <c r="F224">
        <v>1.316E-2</v>
      </c>
    </row>
    <row r="225" spans="2:6" x14ac:dyDescent="0.25">
      <c r="B225">
        <v>672</v>
      </c>
      <c r="C225">
        <v>0.61034999999999995</v>
      </c>
      <c r="D225">
        <v>8.1700000000000002E-3</v>
      </c>
      <c r="E225">
        <v>0.10133</v>
      </c>
      <c r="F225">
        <v>1.3270000000000001E-2</v>
      </c>
    </row>
    <row r="226" spans="2:6" x14ac:dyDescent="0.25">
      <c r="B226">
        <v>673</v>
      </c>
      <c r="C226">
        <v>0.60531999999999997</v>
      </c>
      <c r="D226">
        <v>7.9100000000000004E-3</v>
      </c>
      <c r="E226">
        <v>0.10093000000000001</v>
      </c>
      <c r="F226">
        <v>1.338E-2</v>
      </c>
    </row>
    <row r="227" spans="2:6" x14ac:dyDescent="0.25">
      <c r="B227">
        <v>674</v>
      </c>
      <c r="C227">
        <v>0.59970000000000001</v>
      </c>
      <c r="D227">
        <v>7.6800000000000002E-3</v>
      </c>
      <c r="E227">
        <v>0.10027</v>
      </c>
      <c r="F227">
        <v>1.346E-2</v>
      </c>
    </row>
    <row r="228" spans="2:6" x14ac:dyDescent="0.25">
      <c r="B228">
        <v>675</v>
      </c>
      <c r="C228">
        <v>0.59352000000000005</v>
      </c>
      <c r="D228">
        <v>7.4799999999999997E-3</v>
      </c>
      <c r="E228">
        <v>9.9449999999999997E-2</v>
      </c>
      <c r="F228">
        <v>1.359E-2</v>
      </c>
    </row>
    <row r="229" spans="2:6" x14ac:dyDescent="0.25">
      <c r="B229">
        <v>676</v>
      </c>
      <c r="C229">
        <v>0.58714999999999995</v>
      </c>
      <c r="D229">
        <v>7.3400000000000002E-3</v>
      </c>
      <c r="E229">
        <v>9.8699999999999996E-2</v>
      </c>
      <c r="F229">
        <v>1.3690000000000001E-2</v>
      </c>
    </row>
    <row r="230" spans="2:6" x14ac:dyDescent="0.25">
      <c r="B230">
        <v>677</v>
      </c>
      <c r="C230">
        <v>0.58108000000000004</v>
      </c>
      <c r="D230">
        <v>7.11E-3</v>
      </c>
      <c r="E230">
        <v>9.8250000000000004E-2</v>
      </c>
      <c r="F230">
        <v>1.3650000000000001E-2</v>
      </c>
    </row>
    <row r="231" spans="2:6" x14ac:dyDescent="0.25">
      <c r="B231">
        <v>678</v>
      </c>
      <c r="C231">
        <v>0.57498000000000005</v>
      </c>
      <c r="D231">
        <v>7.0499999999999998E-3</v>
      </c>
      <c r="E231">
        <v>9.8150000000000001E-2</v>
      </c>
      <c r="F231">
        <v>1.3509999999999999E-2</v>
      </c>
    </row>
    <row r="232" spans="2:6" x14ac:dyDescent="0.25">
      <c r="B232">
        <v>679</v>
      </c>
      <c r="C232">
        <v>0.56901999999999997</v>
      </c>
      <c r="D232">
        <v>7.1000000000000004E-3</v>
      </c>
      <c r="E232">
        <v>9.8400000000000001E-2</v>
      </c>
      <c r="F232">
        <v>1.336E-2</v>
      </c>
    </row>
    <row r="233" spans="2:6" x14ac:dyDescent="0.25">
      <c r="B233">
        <v>680</v>
      </c>
      <c r="C233">
        <v>0.56330000000000002</v>
      </c>
      <c r="D233">
        <v>7.1700000000000002E-3</v>
      </c>
      <c r="E233">
        <v>9.9099999999999994E-2</v>
      </c>
      <c r="F233">
        <v>1.319E-2</v>
      </c>
    </row>
    <row r="234" spans="2:6" x14ac:dyDescent="0.25">
      <c r="B234">
        <v>681</v>
      </c>
      <c r="C234">
        <v>0.55767999999999995</v>
      </c>
      <c r="D234">
        <v>7.2300000000000003E-3</v>
      </c>
      <c r="E234">
        <v>9.9949999999999997E-2</v>
      </c>
      <c r="F234">
        <v>1.2970000000000001E-2</v>
      </c>
    </row>
    <row r="235" spans="2:6" x14ac:dyDescent="0.25">
      <c r="B235">
        <v>682</v>
      </c>
      <c r="C235">
        <v>0.55157</v>
      </c>
      <c r="D235">
        <v>7.43E-3</v>
      </c>
      <c r="E235">
        <v>0.10077</v>
      </c>
      <c r="F235">
        <v>1.29E-2</v>
      </c>
    </row>
    <row r="236" spans="2:6" x14ac:dyDescent="0.25">
      <c r="B236">
        <v>683</v>
      </c>
      <c r="C236">
        <v>0.54454999999999998</v>
      </c>
      <c r="D236">
        <v>7.6600000000000001E-3</v>
      </c>
      <c r="E236">
        <v>0.10122</v>
      </c>
      <c r="F236">
        <v>1.282E-2</v>
      </c>
    </row>
    <row r="237" spans="2:6" x14ac:dyDescent="0.25">
      <c r="B237">
        <v>684</v>
      </c>
      <c r="C237">
        <v>0.53695000000000004</v>
      </c>
      <c r="D237">
        <v>7.77E-3</v>
      </c>
      <c r="E237">
        <v>0.10138</v>
      </c>
      <c r="F237">
        <v>1.2869999999999999E-2</v>
      </c>
    </row>
    <row r="238" spans="2:6" x14ac:dyDescent="0.25">
      <c r="B238">
        <v>685</v>
      </c>
      <c r="C238">
        <v>0.52898000000000001</v>
      </c>
      <c r="D238">
        <v>7.8200000000000006E-3</v>
      </c>
      <c r="E238">
        <v>0.10125000000000001</v>
      </c>
      <c r="F238">
        <v>1.291E-2</v>
      </c>
    </row>
    <row r="239" spans="2:6" x14ac:dyDescent="0.25">
      <c r="B239">
        <v>686</v>
      </c>
      <c r="C239">
        <v>0.52037999999999995</v>
      </c>
      <c r="D239">
        <v>7.8300000000000002E-3</v>
      </c>
      <c r="E239">
        <v>0.10088</v>
      </c>
      <c r="F239">
        <v>1.304E-2</v>
      </c>
    </row>
    <row r="240" spans="2:6" x14ac:dyDescent="0.25">
      <c r="B240">
        <v>687</v>
      </c>
      <c r="C240">
        <v>0.51119999999999999</v>
      </c>
      <c r="D240">
        <v>7.7400000000000004E-3</v>
      </c>
      <c r="E240">
        <v>0.1003</v>
      </c>
      <c r="F240">
        <v>1.315E-2</v>
      </c>
    </row>
    <row r="241" spans="2:6" x14ac:dyDescent="0.25">
      <c r="B241">
        <v>688</v>
      </c>
      <c r="C241">
        <v>0.50209999999999999</v>
      </c>
      <c r="D241">
        <v>7.6E-3</v>
      </c>
      <c r="E241">
        <v>9.9779999999999994E-2</v>
      </c>
      <c r="F241">
        <v>1.3270000000000001E-2</v>
      </c>
    </row>
    <row r="242" spans="2:6" x14ac:dyDescent="0.25">
      <c r="B242">
        <v>689</v>
      </c>
      <c r="C242">
        <v>0.49318000000000001</v>
      </c>
      <c r="D242">
        <v>7.4000000000000003E-3</v>
      </c>
      <c r="E242">
        <v>9.9330000000000002E-2</v>
      </c>
      <c r="F242">
        <v>1.34E-2</v>
      </c>
    </row>
    <row r="243" spans="2:6" x14ac:dyDescent="0.25">
      <c r="B243">
        <v>690</v>
      </c>
      <c r="C243">
        <v>0.48422999999999999</v>
      </c>
      <c r="D243">
        <v>7.1399999999999996E-3</v>
      </c>
      <c r="E243">
        <v>9.8949999999999996E-2</v>
      </c>
      <c r="F243">
        <v>1.3469999999999999E-2</v>
      </c>
    </row>
    <row r="244" spans="2:6" x14ac:dyDescent="0.25">
      <c r="B244">
        <v>691</v>
      </c>
      <c r="C244">
        <v>0.47487000000000001</v>
      </c>
      <c r="D244">
        <v>6.8199999999999997E-3</v>
      </c>
      <c r="E244">
        <v>9.8269999999999996E-2</v>
      </c>
      <c r="F244">
        <v>1.3639999999999999E-2</v>
      </c>
    </row>
    <row r="245" spans="2:6" x14ac:dyDescent="0.25">
      <c r="B245">
        <v>692</v>
      </c>
      <c r="C245">
        <v>0.46512999999999999</v>
      </c>
      <c r="D245">
        <v>6.4599999999999996E-3</v>
      </c>
      <c r="E245">
        <v>9.7280000000000005E-2</v>
      </c>
      <c r="F245">
        <v>1.3780000000000001E-2</v>
      </c>
    </row>
    <row r="246" spans="2:6" x14ac:dyDescent="0.25">
      <c r="B246">
        <v>693</v>
      </c>
      <c r="C246">
        <v>0.45548</v>
      </c>
      <c r="D246">
        <v>6.0699999999999999E-3</v>
      </c>
      <c r="E246">
        <v>9.6269999999999994E-2</v>
      </c>
      <c r="F246">
        <v>1.3939999999999999E-2</v>
      </c>
    </row>
    <row r="247" spans="2:6" x14ac:dyDescent="0.25">
      <c r="B247">
        <v>694</v>
      </c>
      <c r="C247">
        <v>0.44577</v>
      </c>
      <c r="D247">
        <v>5.7000000000000002E-3</v>
      </c>
      <c r="E247">
        <v>9.5170000000000005E-2</v>
      </c>
      <c r="F247">
        <v>1.4E-2</v>
      </c>
    </row>
    <row r="248" spans="2:6" x14ac:dyDescent="0.25">
      <c r="B248">
        <v>695</v>
      </c>
      <c r="C248">
        <v>0.43625000000000003</v>
      </c>
      <c r="D248">
        <v>5.3899999999999998E-3</v>
      </c>
      <c r="E248">
        <v>9.4450000000000006E-2</v>
      </c>
      <c r="F248">
        <v>1.404E-2</v>
      </c>
    </row>
    <row r="249" spans="2:6" x14ac:dyDescent="0.25">
      <c r="B249">
        <v>696</v>
      </c>
      <c r="C249">
        <v>0.42713000000000001</v>
      </c>
      <c r="D249">
        <v>5.1200000000000004E-3</v>
      </c>
      <c r="E249">
        <v>9.4130000000000005E-2</v>
      </c>
      <c r="F249">
        <v>1.391E-2</v>
      </c>
    </row>
    <row r="250" spans="2:6" x14ac:dyDescent="0.25">
      <c r="B250">
        <v>697</v>
      </c>
      <c r="C250">
        <v>0.41897000000000001</v>
      </c>
      <c r="D250">
        <v>5.0200000000000002E-3</v>
      </c>
      <c r="E250">
        <v>9.4670000000000004E-2</v>
      </c>
      <c r="F250">
        <v>1.3679999999999999E-2</v>
      </c>
    </row>
    <row r="251" spans="2:6" x14ac:dyDescent="0.25">
      <c r="B251">
        <v>698</v>
      </c>
      <c r="C251">
        <v>0.41152</v>
      </c>
      <c r="D251">
        <v>5.0099999999999997E-3</v>
      </c>
      <c r="E251">
        <v>9.5899999999999999E-2</v>
      </c>
      <c r="F251">
        <v>1.341E-2</v>
      </c>
    </row>
    <row r="252" spans="2:6" x14ac:dyDescent="0.25">
      <c r="B252">
        <v>699</v>
      </c>
      <c r="C252">
        <v>0.40432000000000001</v>
      </c>
      <c r="D252">
        <v>5.1000000000000004E-3</v>
      </c>
      <c r="E252">
        <v>9.7420000000000007E-2</v>
      </c>
      <c r="F252">
        <v>1.312E-2</v>
      </c>
    </row>
    <row r="253" spans="2:6" x14ac:dyDescent="0.25">
      <c r="B253">
        <v>700</v>
      </c>
      <c r="C253">
        <v>0.39710000000000001</v>
      </c>
      <c r="D253">
        <v>5.2700000000000004E-3</v>
      </c>
      <c r="E253">
        <v>9.8949999999999996E-2</v>
      </c>
      <c r="F253">
        <v>1.289E-2</v>
      </c>
    </row>
    <row r="254" spans="2:6" x14ac:dyDescent="0.25">
      <c r="B254">
        <v>701</v>
      </c>
      <c r="C254">
        <v>0.38950000000000001</v>
      </c>
      <c r="D254">
        <v>5.3699999999999998E-3</v>
      </c>
      <c r="E254">
        <v>0.10005</v>
      </c>
      <c r="F254">
        <v>1.273E-2</v>
      </c>
    </row>
    <row r="255" spans="2:6" x14ac:dyDescent="0.25">
      <c r="B255">
        <v>702</v>
      </c>
      <c r="C255">
        <v>0.38102999999999998</v>
      </c>
      <c r="D255">
        <v>5.4000000000000003E-3</v>
      </c>
      <c r="E255">
        <v>0.10065</v>
      </c>
      <c r="F255">
        <v>1.2800000000000001E-2</v>
      </c>
    </row>
    <row r="256" spans="2:6" x14ac:dyDescent="0.25">
      <c r="B256">
        <v>703</v>
      </c>
      <c r="C256">
        <v>0.37164999999999998</v>
      </c>
      <c r="D256">
        <v>5.4000000000000003E-3</v>
      </c>
      <c r="E256">
        <v>0.10038</v>
      </c>
      <c r="F256">
        <v>1.291E-2</v>
      </c>
    </row>
    <row r="257" spans="2:6" x14ac:dyDescent="0.25">
      <c r="B257">
        <v>704</v>
      </c>
      <c r="C257">
        <v>0.36182999999999998</v>
      </c>
      <c r="D257">
        <v>5.4000000000000003E-3</v>
      </c>
      <c r="E257">
        <v>9.962E-2</v>
      </c>
      <c r="F257">
        <v>1.308E-2</v>
      </c>
    </row>
    <row r="258" spans="2:6" x14ac:dyDescent="0.25">
      <c r="B258">
        <v>705</v>
      </c>
      <c r="C258">
        <v>0.35194999999999999</v>
      </c>
      <c r="D258">
        <v>5.3499999999999997E-3</v>
      </c>
      <c r="E258">
        <v>9.8669999999999994E-2</v>
      </c>
      <c r="F258">
        <v>1.329E-2</v>
      </c>
    </row>
    <row r="259" spans="2:6" x14ac:dyDescent="0.25">
      <c r="B259">
        <v>706</v>
      </c>
      <c r="C259">
        <v>0.34198000000000001</v>
      </c>
      <c r="D259">
        <v>5.1900000000000002E-3</v>
      </c>
      <c r="E259">
        <v>9.7650000000000001E-2</v>
      </c>
      <c r="F259">
        <v>1.342E-2</v>
      </c>
    </row>
    <row r="260" spans="2:6" x14ac:dyDescent="0.25">
      <c r="B260">
        <v>707</v>
      </c>
      <c r="C260">
        <v>0.33228000000000002</v>
      </c>
      <c r="D260">
        <v>4.9800000000000001E-3</v>
      </c>
      <c r="E260">
        <v>9.6799999999999997E-2</v>
      </c>
      <c r="F260">
        <v>1.353E-2</v>
      </c>
    </row>
    <row r="261" spans="2:6" x14ac:dyDescent="0.25">
      <c r="B261">
        <v>708</v>
      </c>
      <c r="C261">
        <v>0.32328000000000001</v>
      </c>
      <c r="D261">
        <v>4.7999999999999996E-3</v>
      </c>
      <c r="E261">
        <v>9.6170000000000005E-2</v>
      </c>
      <c r="F261">
        <v>1.3559999999999999E-2</v>
      </c>
    </row>
    <row r="262" spans="2:6" x14ac:dyDescent="0.25">
      <c r="B262">
        <v>709</v>
      </c>
      <c r="C262">
        <v>0.31487999999999999</v>
      </c>
      <c r="D262">
        <v>4.5900000000000003E-3</v>
      </c>
      <c r="E262">
        <v>9.5750000000000002E-2</v>
      </c>
      <c r="F262">
        <v>1.357E-2</v>
      </c>
    </row>
    <row r="263" spans="2:6" x14ac:dyDescent="0.25">
      <c r="B263">
        <v>710</v>
      </c>
      <c r="C263">
        <v>0.30681999999999998</v>
      </c>
      <c r="D263">
        <v>4.3400000000000001E-3</v>
      </c>
      <c r="E263">
        <v>9.5579999999999998E-2</v>
      </c>
      <c r="F263">
        <v>1.3559999999999999E-2</v>
      </c>
    </row>
    <row r="264" spans="2:6" x14ac:dyDescent="0.25">
      <c r="B264">
        <v>711</v>
      </c>
      <c r="C264">
        <v>0.29887000000000002</v>
      </c>
      <c r="D264">
        <v>4.1000000000000003E-3</v>
      </c>
      <c r="E264">
        <v>9.5449999999999993E-2</v>
      </c>
      <c r="F264">
        <v>1.35E-2</v>
      </c>
    </row>
    <row r="265" spans="2:6" x14ac:dyDescent="0.25">
      <c r="B265">
        <v>712</v>
      </c>
      <c r="C265">
        <v>0.29152</v>
      </c>
      <c r="D265">
        <v>3.9399999999999999E-3</v>
      </c>
      <c r="E265">
        <v>9.5469999999999999E-2</v>
      </c>
      <c r="F265">
        <v>1.346E-2</v>
      </c>
    </row>
    <row r="266" spans="2:6" x14ac:dyDescent="0.25">
      <c r="B266">
        <v>713</v>
      </c>
      <c r="C266">
        <v>0.28458</v>
      </c>
      <c r="D266">
        <v>3.8500000000000001E-3</v>
      </c>
      <c r="E266">
        <v>9.5570000000000002E-2</v>
      </c>
      <c r="F266">
        <v>1.3429999999999999E-2</v>
      </c>
    </row>
    <row r="267" spans="2:6" x14ac:dyDescent="0.25">
      <c r="B267">
        <v>714</v>
      </c>
      <c r="C267">
        <v>0.27779999999999999</v>
      </c>
      <c r="D267">
        <v>3.7699999999999999E-3</v>
      </c>
      <c r="E267">
        <v>9.5680000000000001E-2</v>
      </c>
      <c r="F267">
        <v>1.338E-2</v>
      </c>
    </row>
    <row r="268" spans="2:6" x14ac:dyDescent="0.25">
      <c r="B268">
        <v>715</v>
      </c>
      <c r="C268">
        <v>0.27123000000000003</v>
      </c>
      <c r="D268">
        <v>3.8E-3</v>
      </c>
      <c r="E268">
        <v>9.6019999999999994E-2</v>
      </c>
      <c r="F268">
        <v>1.3310000000000001E-2</v>
      </c>
    </row>
    <row r="269" spans="2:6" x14ac:dyDescent="0.25">
      <c r="B269">
        <v>716</v>
      </c>
      <c r="C269">
        <v>0.26488</v>
      </c>
      <c r="D269">
        <v>3.82E-3</v>
      </c>
      <c r="E269">
        <v>9.6350000000000005E-2</v>
      </c>
      <c r="F269">
        <v>1.329E-2</v>
      </c>
    </row>
    <row r="270" spans="2:6" x14ac:dyDescent="0.25">
      <c r="B270">
        <v>717</v>
      </c>
      <c r="C270">
        <v>0.25869999999999999</v>
      </c>
      <c r="D270">
        <v>3.81E-3</v>
      </c>
      <c r="E270">
        <v>9.6549999999999997E-2</v>
      </c>
      <c r="F270">
        <v>1.332E-2</v>
      </c>
    </row>
    <row r="271" spans="2:6" x14ac:dyDescent="0.25">
      <c r="B271">
        <v>718</v>
      </c>
      <c r="C271">
        <v>0.25224999999999997</v>
      </c>
      <c r="D271">
        <v>3.9500000000000004E-3</v>
      </c>
      <c r="E271">
        <v>9.6549999999999997E-2</v>
      </c>
      <c r="F271">
        <v>1.336E-2</v>
      </c>
    </row>
    <row r="272" spans="2:6" x14ac:dyDescent="0.25">
      <c r="B272">
        <v>719</v>
      </c>
      <c r="C272">
        <v>0.24565000000000001</v>
      </c>
      <c r="D272">
        <v>4.0000000000000001E-3</v>
      </c>
      <c r="E272">
        <v>9.6420000000000006E-2</v>
      </c>
      <c r="F272">
        <v>1.338E-2</v>
      </c>
    </row>
    <row r="273" spans="2:6" x14ac:dyDescent="0.25">
      <c r="B273">
        <v>720</v>
      </c>
      <c r="C273">
        <v>0.23913000000000001</v>
      </c>
      <c r="D273">
        <v>4.1000000000000003E-3</v>
      </c>
      <c r="E273">
        <v>9.6170000000000005E-2</v>
      </c>
      <c r="F273">
        <v>1.332E-2</v>
      </c>
    </row>
    <row r="274" spans="2:6" x14ac:dyDescent="0.25">
      <c r="B274">
        <v>721</v>
      </c>
      <c r="C274">
        <v>0.23266999999999999</v>
      </c>
      <c r="D274">
        <v>4.1099999999999999E-3</v>
      </c>
      <c r="E274">
        <v>9.5630000000000007E-2</v>
      </c>
      <c r="F274">
        <v>1.3390000000000001E-2</v>
      </c>
    </row>
    <row r="275" spans="2:6" x14ac:dyDescent="0.25">
      <c r="B275">
        <v>722</v>
      </c>
      <c r="C275">
        <v>0.22631999999999999</v>
      </c>
      <c r="D275">
        <v>4.1099999999999999E-3</v>
      </c>
      <c r="E275">
        <v>9.5019999999999993E-2</v>
      </c>
      <c r="F275">
        <v>1.341E-2</v>
      </c>
    </row>
    <row r="276" spans="2:6" x14ac:dyDescent="0.25">
      <c r="B276">
        <v>723</v>
      </c>
      <c r="C276">
        <v>0.22012999999999999</v>
      </c>
      <c r="D276">
        <v>4.0499999999999998E-3</v>
      </c>
      <c r="E276">
        <v>9.4530000000000003E-2</v>
      </c>
      <c r="F276">
        <v>1.3440000000000001E-2</v>
      </c>
    </row>
    <row r="277" spans="2:6" x14ac:dyDescent="0.25">
      <c r="B277">
        <v>724</v>
      </c>
      <c r="C277">
        <v>0.21453</v>
      </c>
      <c r="D277">
        <v>3.9100000000000003E-3</v>
      </c>
      <c r="E277">
        <v>9.4200000000000006E-2</v>
      </c>
      <c r="F277">
        <v>1.34E-2</v>
      </c>
    </row>
    <row r="278" spans="2:6" x14ac:dyDescent="0.25">
      <c r="B278">
        <v>725</v>
      </c>
      <c r="C278">
        <v>0.20932000000000001</v>
      </c>
      <c r="D278">
        <v>3.8400000000000001E-3</v>
      </c>
      <c r="E278">
        <v>9.3979999999999994E-2</v>
      </c>
      <c r="F278">
        <v>1.342E-2</v>
      </c>
    </row>
    <row r="279" spans="2:6" x14ac:dyDescent="0.25">
      <c r="B279">
        <v>726</v>
      </c>
      <c r="C279">
        <v>0.20413000000000001</v>
      </c>
      <c r="D279">
        <v>3.7000000000000002E-3</v>
      </c>
      <c r="E279">
        <v>9.375E-2</v>
      </c>
      <c r="F279">
        <v>1.3599999999999999E-2</v>
      </c>
    </row>
    <row r="280" spans="2:6" x14ac:dyDescent="0.25">
      <c r="B280">
        <v>727</v>
      </c>
      <c r="C280">
        <v>0.19927</v>
      </c>
      <c r="D280">
        <v>3.5699999999999998E-3</v>
      </c>
      <c r="E280">
        <v>9.3679999999999999E-2</v>
      </c>
      <c r="F280">
        <v>1.367E-2</v>
      </c>
    </row>
    <row r="281" spans="2:6" x14ac:dyDescent="0.25">
      <c r="B281">
        <v>728</v>
      </c>
      <c r="C281">
        <v>0.19475000000000001</v>
      </c>
      <c r="D281">
        <v>3.5899999999999999E-3</v>
      </c>
      <c r="E281">
        <v>9.3719999999999998E-2</v>
      </c>
      <c r="F281">
        <v>1.3769999999999999E-2</v>
      </c>
    </row>
    <row r="282" spans="2:6" x14ac:dyDescent="0.25">
      <c r="B282">
        <v>729</v>
      </c>
      <c r="C282">
        <v>0.19053</v>
      </c>
      <c r="D282">
        <v>3.6099999999999999E-3</v>
      </c>
      <c r="E282">
        <v>9.3780000000000002E-2</v>
      </c>
      <c r="F282">
        <v>1.3849999999999999E-2</v>
      </c>
    </row>
    <row r="283" spans="2:6" x14ac:dyDescent="0.25">
      <c r="B283">
        <v>730</v>
      </c>
      <c r="C283">
        <v>0.18662999999999999</v>
      </c>
      <c r="D283">
        <v>3.64E-3</v>
      </c>
      <c r="E283">
        <v>9.3850000000000003E-2</v>
      </c>
      <c r="F283">
        <v>1.388E-2</v>
      </c>
    </row>
    <row r="284" spans="2:6" x14ac:dyDescent="0.25">
      <c r="B284">
        <v>731</v>
      </c>
      <c r="C284">
        <v>0.18296999999999999</v>
      </c>
      <c r="D284">
        <v>3.7200000000000002E-3</v>
      </c>
      <c r="E284">
        <v>9.4030000000000002E-2</v>
      </c>
      <c r="F284">
        <v>1.393E-2</v>
      </c>
    </row>
    <row r="285" spans="2:6" x14ac:dyDescent="0.25">
      <c r="B285">
        <v>732</v>
      </c>
      <c r="C285">
        <v>0.17974999999999999</v>
      </c>
      <c r="D285">
        <v>3.79E-3</v>
      </c>
      <c r="E285">
        <v>9.4479999999999995E-2</v>
      </c>
      <c r="F285">
        <v>1.392E-2</v>
      </c>
    </row>
    <row r="286" spans="2:6" x14ac:dyDescent="0.25">
      <c r="B286">
        <v>733</v>
      </c>
      <c r="C286">
        <v>0.17674999999999999</v>
      </c>
      <c r="D286">
        <v>3.8400000000000001E-3</v>
      </c>
      <c r="E286">
        <v>9.4950000000000007E-2</v>
      </c>
      <c r="F286">
        <v>1.3979999999999999E-2</v>
      </c>
    </row>
    <row r="287" spans="2:6" x14ac:dyDescent="0.25">
      <c r="B287">
        <v>734</v>
      </c>
      <c r="C287">
        <v>0.17382</v>
      </c>
      <c r="D287">
        <v>3.8300000000000001E-3</v>
      </c>
      <c r="E287">
        <v>9.5430000000000001E-2</v>
      </c>
      <c r="F287">
        <v>1.4030000000000001E-2</v>
      </c>
    </row>
    <row r="288" spans="2:6" x14ac:dyDescent="0.25">
      <c r="B288">
        <v>735</v>
      </c>
      <c r="C288">
        <v>0.17085</v>
      </c>
      <c r="D288">
        <v>3.8600000000000001E-3</v>
      </c>
      <c r="E288">
        <v>9.5899999999999999E-2</v>
      </c>
      <c r="F288">
        <v>1.3990000000000001E-2</v>
      </c>
    </row>
    <row r="289" spans="2:6" x14ac:dyDescent="0.25">
      <c r="B289">
        <v>736</v>
      </c>
      <c r="C289">
        <v>0.16772999999999999</v>
      </c>
      <c r="D289">
        <v>3.9100000000000003E-3</v>
      </c>
      <c r="E289">
        <v>9.622E-2</v>
      </c>
      <c r="F289">
        <v>1.401E-2</v>
      </c>
    </row>
    <row r="290" spans="2:6" x14ac:dyDescent="0.25">
      <c r="B290">
        <v>737</v>
      </c>
      <c r="C290">
        <v>0.16445000000000001</v>
      </c>
      <c r="D290">
        <v>4.0099999999999997E-3</v>
      </c>
      <c r="E290">
        <v>9.6320000000000003E-2</v>
      </c>
      <c r="F290">
        <v>1.404E-2</v>
      </c>
    </row>
    <row r="291" spans="2:6" x14ac:dyDescent="0.25">
      <c r="B291">
        <v>738</v>
      </c>
      <c r="C291">
        <v>0.16117000000000001</v>
      </c>
      <c r="D291">
        <v>4.0800000000000003E-3</v>
      </c>
      <c r="E291">
        <v>9.6329999999999999E-2</v>
      </c>
      <c r="F291">
        <v>1.405E-2</v>
      </c>
    </row>
    <row r="292" spans="2:6" x14ac:dyDescent="0.25">
      <c r="B292">
        <v>739</v>
      </c>
      <c r="C292">
        <v>0.15792999999999999</v>
      </c>
      <c r="D292">
        <v>4.0899999999999999E-3</v>
      </c>
      <c r="E292">
        <v>9.6320000000000003E-2</v>
      </c>
      <c r="F292">
        <v>1.396E-2</v>
      </c>
    </row>
    <row r="293" spans="2:6" x14ac:dyDescent="0.25">
      <c r="B293">
        <v>740</v>
      </c>
      <c r="C293">
        <v>0.1547</v>
      </c>
      <c r="D293">
        <v>4.2300000000000003E-3</v>
      </c>
      <c r="E293">
        <v>9.6149999999999999E-2</v>
      </c>
      <c r="F293">
        <v>1.383E-2</v>
      </c>
    </row>
    <row r="294" spans="2:6" x14ac:dyDescent="0.25">
      <c r="B294">
        <v>741</v>
      </c>
      <c r="C294">
        <v>0.15151999999999999</v>
      </c>
      <c r="D294">
        <v>4.2399999999999998E-3</v>
      </c>
      <c r="E294">
        <v>9.5949999999999994E-2</v>
      </c>
      <c r="F294">
        <v>1.3780000000000001E-2</v>
      </c>
    </row>
    <row r="295" spans="2:6" x14ac:dyDescent="0.25">
      <c r="B295">
        <v>742</v>
      </c>
      <c r="C295">
        <v>0.14857000000000001</v>
      </c>
      <c r="D295">
        <v>4.2599999999999999E-3</v>
      </c>
      <c r="E295">
        <v>9.5850000000000005E-2</v>
      </c>
      <c r="F295">
        <v>1.374E-2</v>
      </c>
    </row>
    <row r="296" spans="2:6" x14ac:dyDescent="0.25">
      <c r="B296">
        <v>743</v>
      </c>
      <c r="C296">
        <v>0.14577999999999999</v>
      </c>
      <c r="D296">
        <v>4.2500000000000003E-3</v>
      </c>
      <c r="E296">
        <v>9.5850000000000005E-2</v>
      </c>
      <c r="F296">
        <v>1.3599999999999999E-2</v>
      </c>
    </row>
    <row r="297" spans="2:6" x14ac:dyDescent="0.25">
      <c r="B297">
        <v>744</v>
      </c>
      <c r="C297">
        <v>0.14313000000000001</v>
      </c>
      <c r="D297">
        <v>4.2900000000000004E-3</v>
      </c>
      <c r="E297">
        <v>9.5799999999999996E-2</v>
      </c>
      <c r="F297">
        <v>1.3599999999999999E-2</v>
      </c>
    </row>
    <row r="298" spans="2:6" x14ac:dyDescent="0.25">
      <c r="B298">
        <v>745</v>
      </c>
      <c r="C298">
        <v>0.14050000000000001</v>
      </c>
      <c r="D298">
        <v>4.4799999999999996E-3</v>
      </c>
      <c r="E298">
        <v>9.5479999999999995E-2</v>
      </c>
      <c r="F298">
        <v>1.3650000000000001E-2</v>
      </c>
    </row>
    <row r="299" spans="2:6" x14ac:dyDescent="0.25">
      <c r="B299">
        <v>746</v>
      </c>
      <c r="C299">
        <v>0.13811999999999999</v>
      </c>
      <c r="D299">
        <v>4.6100000000000004E-3</v>
      </c>
      <c r="E299">
        <v>9.5250000000000001E-2</v>
      </c>
      <c r="F299">
        <v>1.3690000000000001E-2</v>
      </c>
    </row>
    <row r="300" spans="2:6" x14ac:dyDescent="0.25">
      <c r="B300">
        <v>747</v>
      </c>
      <c r="C300">
        <v>0.13586999999999999</v>
      </c>
      <c r="D300">
        <v>4.79E-3</v>
      </c>
      <c r="E300">
        <v>9.5049999999999996E-2</v>
      </c>
      <c r="F300">
        <v>1.37E-2</v>
      </c>
    </row>
    <row r="301" spans="2:6" x14ac:dyDescent="0.25">
      <c r="B301">
        <v>748</v>
      </c>
      <c r="C301">
        <v>0.13386999999999999</v>
      </c>
      <c r="D301">
        <v>4.9500000000000004E-3</v>
      </c>
      <c r="E301">
        <v>9.4829999999999998E-2</v>
      </c>
      <c r="F301">
        <v>1.3679999999999999E-2</v>
      </c>
    </row>
    <row r="302" spans="2:6" x14ac:dyDescent="0.25">
      <c r="B302">
        <v>749</v>
      </c>
      <c r="C302">
        <v>0.13211999999999999</v>
      </c>
      <c r="D302">
        <v>5.1000000000000004E-3</v>
      </c>
      <c r="E302">
        <v>9.4670000000000004E-2</v>
      </c>
      <c r="F302">
        <v>1.366E-2</v>
      </c>
    </row>
    <row r="303" spans="2:6" x14ac:dyDescent="0.25">
      <c r="B303">
        <v>750</v>
      </c>
      <c r="C303">
        <v>0.13042999999999999</v>
      </c>
      <c r="D303">
        <v>5.2100000000000002E-3</v>
      </c>
      <c r="E303">
        <v>9.4530000000000003E-2</v>
      </c>
      <c r="F303">
        <v>1.355E-2</v>
      </c>
    </row>
    <row r="304" spans="2:6" x14ac:dyDescent="0.25">
      <c r="B304">
        <v>751</v>
      </c>
      <c r="C304">
        <v>0.12881999999999999</v>
      </c>
      <c r="D304">
        <v>5.2100000000000002E-3</v>
      </c>
      <c r="E304">
        <v>9.4579999999999997E-2</v>
      </c>
      <c r="F304">
        <v>1.3469999999999999E-2</v>
      </c>
    </row>
    <row r="305" spans="2:6" x14ac:dyDescent="0.25">
      <c r="B305">
        <v>752</v>
      </c>
      <c r="C305">
        <v>0.12725</v>
      </c>
      <c r="D305">
        <v>5.2399999999999999E-3</v>
      </c>
      <c r="E305">
        <v>9.4630000000000006E-2</v>
      </c>
      <c r="F305">
        <v>1.354E-2</v>
      </c>
    </row>
    <row r="306" spans="2:6" x14ac:dyDescent="0.25">
      <c r="B306">
        <v>753</v>
      </c>
      <c r="C306">
        <v>0.12578</v>
      </c>
      <c r="D306">
        <v>5.2399999999999999E-3</v>
      </c>
      <c r="E306">
        <v>9.4719999999999999E-2</v>
      </c>
      <c r="F306">
        <v>1.355E-2</v>
      </c>
    </row>
    <row r="307" spans="2:6" x14ac:dyDescent="0.25">
      <c r="B307">
        <v>754</v>
      </c>
      <c r="C307">
        <v>0.12403</v>
      </c>
      <c r="D307">
        <v>5.3E-3</v>
      </c>
      <c r="E307">
        <v>9.4619999999999996E-2</v>
      </c>
      <c r="F307">
        <v>1.362E-2</v>
      </c>
    </row>
    <row r="308" spans="2:6" x14ac:dyDescent="0.25">
      <c r="B308">
        <v>755</v>
      </c>
      <c r="C308">
        <v>0.12218</v>
      </c>
      <c r="D308">
        <v>5.3200000000000001E-3</v>
      </c>
      <c r="E308">
        <v>9.4450000000000006E-2</v>
      </c>
      <c r="F308">
        <v>1.379E-2</v>
      </c>
    </row>
    <row r="309" spans="2:6" x14ac:dyDescent="0.25">
      <c r="B309">
        <v>756</v>
      </c>
      <c r="C309">
        <v>0.12017</v>
      </c>
      <c r="D309">
        <v>5.2900000000000004E-3</v>
      </c>
      <c r="E309">
        <v>9.4170000000000004E-2</v>
      </c>
      <c r="F309">
        <v>1.4030000000000001E-2</v>
      </c>
    </row>
    <row r="310" spans="2:6" x14ac:dyDescent="0.25">
      <c r="B310">
        <v>757</v>
      </c>
      <c r="C310">
        <v>0.11798</v>
      </c>
      <c r="D310">
        <v>5.3E-3</v>
      </c>
      <c r="E310">
        <v>9.3679999999999999E-2</v>
      </c>
      <c r="F310">
        <v>1.4250000000000001E-2</v>
      </c>
    </row>
    <row r="311" spans="2:6" x14ac:dyDescent="0.25">
      <c r="B311">
        <v>758</v>
      </c>
      <c r="C311">
        <v>0.11582000000000001</v>
      </c>
      <c r="D311">
        <v>5.3299999999999997E-3</v>
      </c>
      <c r="E311">
        <v>9.3130000000000004E-2</v>
      </c>
      <c r="F311">
        <v>1.435E-2</v>
      </c>
    </row>
    <row r="312" spans="2:6" x14ac:dyDescent="0.25">
      <c r="B312">
        <v>759</v>
      </c>
      <c r="C312">
        <v>0.11373</v>
      </c>
      <c r="D312">
        <v>5.3200000000000001E-3</v>
      </c>
      <c r="E312">
        <v>9.2670000000000002E-2</v>
      </c>
      <c r="F312">
        <v>1.444E-2</v>
      </c>
    </row>
    <row r="313" spans="2:6" x14ac:dyDescent="0.25">
      <c r="B313">
        <v>760</v>
      </c>
      <c r="C313">
        <v>0.11212</v>
      </c>
      <c r="D313">
        <v>5.2399999999999999E-3</v>
      </c>
      <c r="E313">
        <v>9.2520000000000005E-2</v>
      </c>
      <c r="F313">
        <v>1.443E-2</v>
      </c>
    </row>
    <row r="314" spans="2:6" x14ac:dyDescent="0.25">
      <c r="B314">
        <v>761</v>
      </c>
      <c r="C314">
        <v>0.11075</v>
      </c>
      <c r="D314">
        <v>5.2100000000000002E-3</v>
      </c>
      <c r="E314">
        <v>9.2469999999999997E-2</v>
      </c>
      <c r="F314">
        <v>1.4290000000000001E-2</v>
      </c>
    </row>
    <row r="315" spans="2:6" x14ac:dyDescent="0.25">
      <c r="B315">
        <v>762</v>
      </c>
      <c r="C315">
        <v>0.1101</v>
      </c>
      <c r="D315">
        <v>5.1999999999999998E-3</v>
      </c>
      <c r="E315">
        <v>9.2899999999999996E-2</v>
      </c>
      <c r="F315">
        <v>1.404E-2</v>
      </c>
    </row>
    <row r="316" spans="2:6" x14ac:dyDescent="0.25">
      <c r="B316">
        <v>763</v>
      </c>
      <c r="C316">
        <v>0.11027000000000001</v>
      </c>
      <c r="D316">
        <v>5.1700000000000001E-3</v>
      </c>
      <c r="E316">
        <v>9.3880000000000005E-2</v>
      </c>
      <c r="F316">
        <v>1.3769999999999999E-2</v>
      </c>
    </row>
    <row r="317" spans="2:6" x14ac:dyDescent="0.25">
      <c r="B317">
        <v>764</v>
      </c>
      <c r="C317">
        <v>0.1109</v>
      </c>
      <c r="D317">
        <v>5.1000000000000004E-3</v>
      </c>
      <c r="E317">
        <v>9.5219999999999999E-2</v>
      </c>
      <c r="F317">
        <v>1.354E-2</v>
      </c>
    </row>
    <row r="318" spans="2:6" x14ac:dyDescent="0.25">
      <c r="B318">
        <v>765</v>
      </c>
      <c r="C318">
        <v>0.11153</v>
      </c>
      <c r="D318">
        <v>5.1200000000000004E-3</v>
      </c>
      <c r="E318">
        <v>9.6479999999999996E-2</v>
      </c>
      <c r="F318">
        <v>1.329E-2</v>
      </c>
    </row>
    <row r="319" spans="2:6" x14ac:dyDescent="0.25">
      <c r="B319">
        <v>766</v>
      </c>
      <c r="C319">
        <v>0.11187</v>
      </c>
      <c r="D319">
        <v>5.2399999999999999E-3</v>
      </c>
      <c r="E319">
        <v>9.7449999999999995E-2</v>
      </c>
      <c r="F319">
        <v>1.323E-2</v>
      </c>
    </row>
    <row r="320" spans="2:6" x14ac:dyDescent="0.25">
      <c r="B320">
        <v>767</v>
      </c>
      <c r="C320">
        <v>0.11183</v>
      </c>
      <c r="D320">
        <v>5.3499999999999997E-3</v>
      </c>
      <c r="E320">
        <v>9.8250000000000004E-2</v>
      </c>
      <c r="F320">
        <v>1.332E-2</v>
      </c>
    </row>
    <row r="321" spans="2:6" x14ac:dyDescent="0.25">
      <c r="B321">
        <v>768</v>
      </c>
      <c r="C321">
        <v>0.11125</v>
      </c>
      <c r="D321">
        <v>5.45E-3</v>
      </c>
      <c r="E321">
        <v>9.8669999999999994E-2</v>
      </c>
      <c r="F321">
        <v>1.3559999999999999E-2</v>
      </c>
    </row>
    <row r="322" spans="2:6" x14ac:dyDescent="0.25">
      <c r="B322">
        <v>769</v>
      </c>
      <c r="C322">
        <v>0.1101</v>
      </c>
      <c r="D322">
        <v>5.5300000000000002E-3</v>
      </c>
      <c r="E322">
        <v>9.8650000000000002E-2</v>
      </c>
      <c r="F322">
        <v>1.3899999999999999E-2</v>
      </c>
    </row>
    <row r="323" spans="2:6" x14ac:dyDescent="0.25">
      <c r="B323">
        <v>770</v>
      </c>
      <c r="C323">
        <v>0.10843</v>
      </c>
      <c r="D323">
        <v>5.7099999999999998E-3</v>
      </c>
      <c r="E323">
        <v>9.8080000000000001E-2</v>
      </c>
      <c r="F323">
        <v>1.4149999999999999E-2</v>
      </c>
    </row>
    <row r="324" spans="2:6" x14ac:dyDescent="0.25">
      <c r="B324">
        <v>771</v>
      </c>
      <c r="C324">
        <v>0.10667</v>
      </c>
      <c r="D324">
        <v>5.77E-3</v>
      </c>
      <c r="E324">
        <v>9.7350000000000006E-2</v>
      </c>
      <c r="F324">
        <v>1.435E-2</v>
      </c>
    </row>
    <row r="325" spans="2:6" x14ac:dyDescent="0.25">
      <c r="B325">
        <v>772</v>
      </c>
      <c r="C325">
        <v>0.10514999999999999</v>
      </c>
      <c r="D325">
        <v>5.7200000000000003E-3</v>
      </c>
      <c r="E325">
        <v>9.6820000000000003E-2</v>
      </c>
      <c r="F325">
        <v>1.455E-2</v>
      </c>
    </row>
    <row r="326" spans="2:6" x14ac:dyDescent="0.25">
      <c r="B326">
        <v>773</v>
      </c>
      <c r="C326">
        <v>0.10395</v>
      </c>
      <c r="D326">
        <v>5.5900000000000004E-3</v>
      </c>
      <c r="E326">
        <v>9.6479999999999996E-2</v>
      </c>
      <c r="F326">
        <v>1.455E-2</v>
      </c>
    </row>
    <row r="327" spans="2:6" x14ac:dyDescent="0.25">
      <c r="B327">
        <v>774</v>
      </c>
      <c r="C327">
        <v>0.1028</v>
      </c>
      <c r="D327">
        <v>5.5599999999999998E-3</v>
      </c>
      <c r="E327">
        <v>9.6030000000000004E-2</v>
      </c>
      <c r="F327">
        <v>1.44E-2</v>
      </c>
    </row>
    <row r="328" spans="2:6" x14ac:dyDescent="0.25">
      <c r="B328">
        <v>775</v>
      </c>
      <c r="C328">
        <v>0.10177</v>
      </c>
      <c r="D328">
        <v>5.4999999999999997E-3</v>
      </c>
      <c r="E328">
        <v>9.5479999999999995E-2</v>
      </c>
      <c r="F328">
        <v>1.4069999999999999E-2</v>
      </c>
    </row>
    <row r="329" spans="2:6" x14ac:dyDescent="0.25">
      <c r="B329">
        <v>776</v>
      </c>
      <c r="C329">
        <v>0.1008</v>
      </c>
      <c r="D329">
        <v>5.47E-3</v>
      </c>
      <c r="E329">
        <v>9.5200000000000007E-2</v>
      </c>
      <c r="F329">
        <v>1.384E-2</v>
      </c>
    </row>
    <row r="330" spans="2:6" x14ac:dyDescent="0.25">
      <c r="B330">
        <v>777</v>
      </c>
      <c r="C330">
        <v>0.10002</v>
      </c>
      <c r="D330">
        <v>5.4299999999999999E-3</v>
      </c>
      <c r="E330">
        <v>9.5079999999999998E-2</v>
      </c>
      <c r="F330">
        <v>1.367E-2</v>
      </c>
    </row>
    <row r="331" spans="2:6" x14ac:dyDescent="0.25">
      <c r="B331">
        <v>778</v>
      </c>
      <c r="C331">
        <v>9.9070000000000005E-2</v>
      </c>
      <c r="D331">
        <v>5.5100000000000001E-3</v>
      </c>
      <c r="E331">
        <v>9.4820000000000002E-2</v>
      </c>
      <c r="F331">
        <v>1.3299999999999999E-2</v>
      </c>
    </row>
    <row r="332" spans="2:6" x14ac:dyDescent="0.25">
      <c r="B332">
        <v>779</v>
      </c>
      <c r="C332">
        <v>9.7919999999999993E-2</v>
      </c>
      <c r="D332">
        <v>5.7499999999999999E-3</v>
      </c>
      <c r="E332">
        <v>9.4219999999999998E-2</v>
      </c>
      <c r="F332">
        <v>1.302E-2</v>
      </c>
    </row>
    <row r="333" spans="2:6" x14ac:dyDescent="0.25">
      <c r="B333">
        <v>780</v>
      </c>
      <c r="C333">
        <v>9.6780000000000005E-2</v>
      </c>
      <c r="D333">
        <v>5.94E-3</v>
      </c>
      <c r="E333">
        <v>9.3820000000000001E-2</v>
      </c>
      <c r="F333">
        <v>1.289E-2</v>
      </c>
    </row>
    <row r="334" spans="2:6" x14ac:dyDescent="0.25">
      <c r="B334">
        <v>781</v>
      </c>
      <c r="C334">
        <v>9.5549999999999996E-2</v>
      </c>
      <c r="D334">
        <v>5.9800000000000001E-3</v>
      </c>
      <c r="E334">
        <v>9.3450000000000005E-2</v>
      </c>
      <c r="F334">
        <v>1.298E-2</v>
      </c>
    </row>
    <row r="335" spans="2:6" x14ac:dyDescent="0.25">
      <c r="B335">
        <v>782</v>
      </c>
      <c r="C335">
        <v>9.4500000000000001E-2</v>
      </c>
      <c r="D335">
        <v>5.8700000000000002E-3</v>
      </c>
      <c r="E335">
        <v>9.3219999999999997E-2</v>
      </c>
      <c r="F335">
        <v>1.3050000000000001E-2</v>
      </c>
    </row>
    <row r="336" spans="2:6" x14ac:dyDescent="0.25">
      <c r="B336">
        <v>783</v>
      </c>
      <c r="C336">
        <v>9.332E-2</v>
      </c>
      <c r="D336">
        <v>5.7600000000000004E-3</v>
      </c>
      <c r="E336">
        <v>9.282E-2</v>
      </c>
      <c r="F336">
        <v>1.323E-2</v>
      </c>
    </row>
    <row r="337" spans="2:6" x14ac:dyDescent="0.25">
      <c r="B337">
        <v>784</v>
      </c>
      <c r="C337">
        <v>9.2270000000000005E-2</v>
      </c>
      <c r="D337">
        <v>5.6100000000000004E-3</v>
      </c>
      <c r="E337">
        <v>9.2579999999999996E-2</v>
      </c>
      <c r="F337">
        <v>1.358E-2</v>
      </c>
    </row>
    <row r="338" spans="2:6" x14ac:dyDescent="0.25">
      <c r="B338">
        <v>785</v>
      </c>
      <c r="C338">
        <v>9.1749999999999998E-2</v>
      </c>
      <c r="D338">
        <v>5.45E-3</v>
      </c>
      <c r="E338">
        <v>9.2780000000000001E-2</v>
      </c>
      <c r="F338">
        <v>1.3950000000000001E-2</v>
      </c>
    </row>
    <row r="339" spans="2:6" x14ac:dyDescent="0.25">
      <c r="B339">
        <v>786</v>
      </c>
      <c r="C339">
        <v>9.1420000000000001E-2</v>
      </c>
      <c r="D339">
        <v>5.2900000000000004E-3</v>
      </c>
      <c r="E339">
        <v>9.3100000000000002E-2</v>
      </c>
      <c r="F339">
        <v>1.413E-2</v>
      </c>
    </row>
    <row r="340" spans="2:6" x14ac:dyDescent="0.25">
      <c r="B340">
        <v>787</v>
      </c>
      <c r="C340">
        <v>9.1480000000000006E-2</v>
      </c>
      <c r="D340">
        <v>5.3099999999999996E-3</v>
      </c>
      <c r="E340">
        <v>9.3700000000000006E-2</v>
      </c>
      <c r="F340">
        <v>1.4239999999999999E-2</v>
      </c>
    </row>
    <row r="341" spans="2:6" x14ac:dyDescent="0.25">
      <c r="B341">
        <v>788</v>
      </c>
      <c r="C341">
        <v>9.1550000000000006E-2</v>
      </c>
      <c r="D341">
        <v>5.4000000000000003E-3</v>
      </c>
      <c r="E341">
        <v>9.4049999999999995E-2</v>
      </c>
      <c r="F341">
        <v>1.4279999999999999E-2</v>
      </c>
    </row>
    <row r="342" spans="2:6" x14ac:dyDescent="0.25">
      <c r="B342">
        <v>789</v>
      </c>
      <c r="C342">
        <v>9.1700000000000004E-2</v>
      </c>
      <c r="D342">
        <v>5.5399999999999998E-3</v>
      </c>
      <c r="E342">
        <v>9.4450000000000006E-2</v>
      </c>
      <c r="F342">
        <v>1.421E-2</v>
      </c>
    </row>
    <row r="343" spans="2:6" x14ac:dyDescent="0.25">
      <c r="B343">
        <v>790</v>
      </c>
      <c r="C343">
        <v>9.1999999999999998E-2</v>
      </c>
      <c r="D343">
        <v>5.7000000000000002E-3</v>
      </c>
      <c r="E343">
        <v>9.5019999999999993E-2</v>
      </c>
      <c r="F343">
        <v>1.401E-2</v>
      </c>
    </row>
    <row r="344" spans="2:6" x14ac:dyDescent="0.25">
      <c r="B344">
        <v>791</v>
      </c>
      <c r="C344">
        <v>9.1670000000000001E-2</v>
      </c>
      <c r="D344">
        <v>5.6299999999999996E-3</v>
      </c>
      <c r="E344">
        <v>9.4969999999999999E-2</v>
      </c>
      <c r="F344">
        <v>1.379E-2</v>
      </c>
    </row>
    <row r="345" spans="2:6" x14ac:dyDescent="0.25">
      <c r="B345">
        <v>792</v>
      </c>
      <c r="C345">
        <v>9.128E-2</v>
      </c>
      <c r="D345">
        <v>5.6499999999999996E-3</v>
      </c>
      <c r="E345">
        <v>9.4769999999999993E-2</v>
      </c>
      <c r="F345">
        <v>1.362E-2</v>
      </c>
    </row>
    <row r="346" spans="2:6" x14ac:dyDescent="0.25">
      <c r="B346">
        <v>793</v>
      </c>
      <c r="C346">
        <v>9.0719999999999995E-2</v>
      </c>
      <c r="D346">
        <v>5.5300000000000002E-3</v>
      </c>
      <c r="E346">
        <v>9.4299999999999995E-2</v>
      </c>
      <c r="F346">
        <v>1.3469999999999999E-2</v>
      </c>
    </row>
    <row r="347" spans="2:6" x14ac:dyDescent="0.25">
      <c r="B347">
        <v>794</v>
      </c>
      <c r="C347">
        <v>9.0300000000000005E-2</v>
      </c>
      <c r="D347">
        <v>5.4900000000000001E-3</v>
      </c>
      <c r="E347">
        <v>9.4119999999999995E-2</v>
      </c>
      <c r="F347">
        <v>1.3350000000000001E-2</v>
      </c>
    </row>
    <row r="348" spans="2:6" x14ac:dyDescent="0.25">
      <c r="B348">
        <v>795</v>
      </c>
      <c r="C348">
        <v>9.0029999999999999E-2</v>
      </c>
      <c r="D348">
        <v>5.47E-3</v>
      </c>
      <c r="E348">
        <v>9.4020000000000006E-2</v>
      </c>
      <c r="F348">
        <v>1.3299999999999999E-2</v>
      </c>
    </row>
    <row r="349" spans="2:6" x14ac:dyDescent="0.25">
      <c r="B349">
        <v>796</v>
      </c>
      <c r="C349">
        <v>8.9749999999999996E-2</v>
      </c>
      <c r="D349">
        <v>5.5300000000000002E-3</v>
      </c>
      <c r="E349">
        <v>9.3719999999999998E-2</v>
      </c>
      <c r="F349">
        <v>1.325E-2</v>
      </c>
    </row>
    <row r="350" spans="2:6" x14ac:dyDescent="0.25">
      <c r="B350">
        <v>797</v>
      </c>
      <c r="C350">
        <v>8.9870000000000005E-2</v>
      </c>
      <c r="D350">
        <v>5.7800000000000004E-3</v>
      </c>
      <c r="E350">
        <v>9.3780000000000002E-2</v>
      </c>
      <c r="F350">
        <v>1.319E-2</v>
      </c>
    </row>
    <row r="351" spans="2:6" x14ac:dyDescent="0.25">
      <c r="B351">
        <v>798</v>
      </c>
      <c r="C351">
        <v>9.0120000000000006E-2</v>
      </c>
      <c r="D351">
        <v>5.9800000000000001E-3</v>
      </c>
      <c r="E351">
        <v>9.4079999999999997E-2</v>
      </c>
      <c r="F351">
        <v>1.3140000000000001E-2</v>
      </c>
    </row>
    <row r="352" spans="2:6" x14ac:dyDescent="0.25">
      <c r="B352">
        <v>799</v>
      </c>
      <c r="C352">
        <v>9.0499999999999997E-2</v>
      </c>
      <c r="D352">
        <v>6.1900000000000002E-3</v>
      </c>
      <c r="E352">
        <v>9.4600000000000004E-2</v>
      </c>
      <c r="F352">
        <v>1.306E-2</v>
      </c>
    </row>
    <row r="353" spans="2:6" x14ac:dyDescent="0.25">
      <c r="B353">
        <v>800</v>
      </c>
      <c r="C353">
        <v>9.0469999999999995E-2</v>
      </c>
      <c r="D353">
        <v>6.2700000000000004E-3</v>
      </c>
      <c r="E353">
        <v>9.4869999999999996E-2</v>
      </c>
      <c r="F353">
        <v>1.2999999999999999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6"/>
  <sheetViews>
    <sheetView zoomScale="85" zoomScaleNormal="85" workbookViewId="0"/>
  </sheetViews>
  <sheetFormatPr defaultRowHeight="15" x14ac:dyDescent="0.25"/>
  <cols>
    <col min="3" max="3" width="27" bestFit="1" customWidth="1"/>
  </cols>
  <sheetData>
    <row r="1" spans="1:4" x14ac:dyDescent="0.25">
      <c r="A1" s="1" t="s">
        <v>70</v>
      </c>
    </row>
    <row r="2" spans="1:4" x14ac:dyDescent="0.25">
      <c r="B2" s="1" t="s">
        <v>78</v>
      </c>
      <c r="C2" s="1" t="s">
        <v>77</v>
      </c>
      <c r="D2" s="1" t="s">
        <v>5</v>
      </c>
    </row>
    <row r="3" spans="1:4" x14ac:dyDescent="0.25">
      <c r="B3">
        <v>0</v>
      </c>
      <c r="C3">
        <v>19.619999999999969</v>
      </c>
      <c r="D3">
        <v>0</v>
      </c>
    </row>
    <row r="4" spans="1:4" x14ac:dyDescent="0.25">
      <c r="B4">
        <v>1.0829999999999999E-2</v>
      </c>
      <c r="C4">
        <v>19.619999999999969</v>
      </c>
      <c r="D4">
        <v>0</v>
      </c>
    </row>
    <row r="5" spans="1:4" x14ac:dyDescent="0.25">
      <c r="B5">
        <v>2.1669999999999998E-2</v>
      </c>
      <c r="C5">
        <v>19.619999999999969</v>
      </c>
      <c r="D5">
        <v>0</v>
      </c>
    </row>
    <row r="6" spans="1:4" x14ac:dyDescent="0.25">
      <c r="B6">
        <v>3.2500000000000001E-2</v>
      </c>
      <c r="C6">
        <v>19.619999999999969</v>
      </c>
      <c r="D6">
        <v>0</v>
      </c>
    </row>
    <row r="7" spans="1:4" x14ac:dyDescent="0.25">
      <c r="B7">
        <v>4.333E-2</v>
      </c>
      <c r="C7">
        <v>19.619999999999969</v>
      </c>
      <c r="D7">
        <v>0</v>
      </c>
    </row>
    <row r="8" spans="1:4" x14ac:dyDescent="0.25">
      <c r="B8">
        <v>5.4170000000000003E-2</v>
      </c>
      <c r="C8">
        <v>19.619999999999969</v>
      </c>
      <c r="D8">
        <v>0</v>
      </c>
    </row>
    <row r="9" spans="1:4" x14ac:dyDescent="0.25">
      <c r="B9">
        <v>6.5000000000000002E-2</v>
      </c>
      <c r="C9">
        <v>207.18000000000015</v>
      </c>
      <c r="D9">
        <v>275.16000000000003</v>
      </c>
    </row>
    <row r="10" spans="1:4" x14ac:dyDescent="0.25">
      <c r="B10">
        <v>7.5829999999999995E-2</v>
      </c>
      <c r="C10">
        <v>522.24</v>
      </c>
      <c r="D10">
        <v>381.24</v>
      </c>
    </row>
    <row r="11" spans="1:4" x14ac:dyDescent="0.25">
      <c r="B11">
        <v>8.6669999999999997E-2</v>
      </c>
      <c r="C11">
        <v>776.20000000000027</v>
      </c>
      <c r="D11">
        <v>355.84</v>
      </c>
    </row>
    <row r="12" spans="1:4" x14ac:dyDescent="0.25">
      <c r="B12">
        <v>9.7500000000000003E-2</v>
      </c>
      <c r="C12">
        <v>1004.8599999999999</v>
      </c>
      <c r="D12">
        <v>332.98</v>
      </c>
    </row>
    <row r="13" spans="1:4" x14ac:dyDescent="0.25">
      <c r="B13">
        <v>0.10833</v>
      </c>
      <c r="C13">
        <v>1298.8599999999999</v>
      </c>
      <c r="D13">
        <v>303.58000000000004</v>
      </c>
    </row>
    <row r="14" spans="1:4" x14ac:dyDescent="0.25">
      <c r="B14">
        <v>0.11917</v>
      </c>
      <c r="C14">
        <v>1220.8800000000001</v>
      </c>
      <c r="D14">
        <v>311.38</v>
      </c>
    </row>
    <row r="15" spans="1:4" x14ac:dyDescent="0.25">
      <c r="B15">
        <v>0.13</v>
      </c>
      <c r="C15">
        <v>1439</v>
      </c>
      <c r="D15">
        <v>289.56</v>
      </c>
    </row>
    <row r="16" spans="1:4" x14ac:dyDescent="0.25">
      <c r="B16">
        <v>0.14083000000000001</v>
      </c>
      <c r="C16">
        <v>1545.42</v>
      </c>
      <c r="D16">
        <v>278.92</v>
      </c>
    </row>
    <row r="17" spans="2:4" x14ac:dyDescent="0.25">
      <c r="B17">
        <v>0.15167</v>
      </c>
      <c r="C17">
        <v>1589.68</v>
      </c>
      <c r="D17">
        <v>274.5</v>
      </c>
    </row>
    <row r="18" spans="2:4" x14ac:dyDescent="0.25">
      <c r="B18">
        <v>0.16250000000000001</v>
      </c>
      <c r="C18">
        <v>1686.6200000000001</v>
      </c>
      <c r="D18">
        <v>264.79999999999995</v>
      </c>
    </row>
    <row r="19" spans="2:4" x14ac:dyDescent="0.25">
      <c r="B19">
        <v>0.17333000000000001</v>
      </c>
      <c r="C19">
        <v>1588.6399999999999</v>
      </c>
      <c r="D19">
        <v>274.60000000000002</v>
      </c>
    </row>
    <row r="20" spans="2:4" x14ac:dyDescent="0.25">
      <c r="B20">
        <v>0.18332999999999999</v>
      </c>
      <c r="C20">
        <v>1664.4999999999998</v>
      </c>
      <c r="D20">
        <v>267.02</v>
      </c>
    </row>
    <row r="21" spans="2:4" x14ac:dyDescent="0.25">
      <c r="B21">
        <v>0.19500000000000001</v>
      </c>
      <c r="C21">
        <v>1659.24</v>
      </c>
      <c r="D21">
        <v>267.54000000000002</v>
      </c>
    </row>
    <row r="22" spans="2:4" x14ac:dyDescent="0.25">
      <c r="B22">
        <v>0.20499999999999999</v>
      </c>
      <c r="C22">
        <v>1735.1000000000001</v>
      </c>
      <c r="D22">
        <v>259.96000000000004</v>
      </c>
    </row>
    <row r="23" spans="2:4" x14ac:dyDescent="0.25">
      <c r="B23">
        <v>0.21667</v>
      </c>
      <c r="C23">
        <v>1653.96</v>
      </c>
      <c r="D23">
        <v>268.08</v>
      </c>
    </row>
    <row r="24" spans="2:4" x14ac:dyDescent="0.25">
      <c r="B24">
        <v>0.22667000000000001</v>
      </c>
      <c r="C24">
        <v>1667.66</v>
      </c>
      <c r="D24">
        <v>266.7</v>
      </c>
    </row>
    <row r="25" spans="2:4" x14ac:dyDescent="0.25">
      <c r="B25">
        <v>0.23832999999999999</v>
      </c>
      <c r="C25">
        <v>1667.66</v>
      </c>
      <c r="D25">
        <v>266.7</v>
      </c>
    </row>
    <row r="26" spans="2:4" x14ac:dyDescent="0.25">
      <c r="B26">
        <v>0.24833</v>
      </c>
      <c r="C26">
        <v>1644.4800000000002</v>
      </c>
      <c r="D26">
        <v>269.02</v>
      </c>
    </row>
    <row r="27" spans="2:4" x14ac:dyDescent="0.25">
      <c r="B27">
        <v>0.26</v>
      </c>
      <c r="C27">
        <v>1743.54</v>
      </c>
      <c r="D27">
        <v>259.12</v>
      </c>
    </row>
    <row r="28" spans="2:4" x14ac:dyDescent="0.25">
      <c r="B28">
        <v>0.27</v>
      </c>
      <c r="C28">
        <v>1721.4</v>
      </c>
      <c r="D28">
        <v>261.32</v>
      </c>
    </row>
    <row r="29" spans="2:4" x14ac:dyDescent="0.25">
      <c r="B29">
        <v>0.28166999999999998</v>
      </c>
      <c r="C29">
        <v>1799.38</v>
      </c>
      <c r="D29">
        <v>253.54</v>
      </c>
    </row>
    <row r="30" spans="2:4" x14ac:dyDescent="0.25">
      <c r="B30">
        <v>0.29166999999999998</v>
      </c>
      <c r="C30">
        <v>1684.52</v>
      </c>
      <c r="D30">
        <v>265.02</v>
      </c>
    </row>
    <row r="31" spans="2:4" x14ac:dyDescent="0.25">
      <c r="B31">
        <v>0.30332999999999999</v>
      </c>
      <c r="C31">
        <v>1720.3400000000001</v>
      </c>
      <c r="D31">
        <v>261.44</v>
      </c>
    </row>
    <row r="32" spans="2:4" x14ac:dyDescent="0.25">
      <c r="B32">
        <v>0.31333</v>
      </c>
      <c r="C32">
        <v>1770.9199999999998</v>
      </c>
      <c r="D32">
        <v>256.38</v>
      </c>
    </row>
    <row r="33" spans="2:4" x14ac:dyDescent="0.25">
      <c r="B33">
        <v>0.32500000000000001</v>
      </c>
      <c r="C33">
        <v>1795.16</v>
      </c>
      <c r="D33">
        <v>253.96</v>
      </c>
    </row>
    <row r="34" spans="2:4" x14ac:dyDescent="0.25">
      <c r="B34">
        <v>0.33500000000000002</v>
      </c>
      <c r="C34">
        <v>1881.58</v>
      </c>
      <c r="D34">
        <v>245.32000000000002</v>
      </c>
    </row>
    <row r="35" spans="2:4" x14ac:dyDescent="0.25">
      <c r="B35">
        <v>0.34666999999999998</v>
      </c>
      <c r="C35">
        <v>1899.48</v>
      </c>
      <c r="D35">
        <v>243.51999999999998</v>
      </c>
    </row>
    <row r="36" spans="2:4" x14ac:dyDescent="0.25">
      <c r="B36">
        <v>0.35666999999999999</v>
      </c>
      <c r="C36">
        <v>1899.48</v>
      </c>
      <c r="D36">
        <v>243.51999999999998</v>
      </c>
    </row>
    <row r="37" spans="2:4" x14ac:dyDescent="0.25">
      <c r="B37">
        <v>0.36832999999999999</v>
      </c>
      <c r="C37">
        <v>1879.4599999999998</v>
      </c>
      <c r="D37">
        <v>245.51999999999998</v>
      </c>
    </row>
    <row r="38" spans="2:4" x14ac:dyDescent="0.25">
      <c r="B38">
        <v>0.37833</v>
      </c>
      <c r="C38">
        <v>1924.7800000000002</v>
      </c>
      <c r="D38">
        <v>241</v>
      </c>
    </row>
    <row r="39" spans="2:4" x14ac:dyDescent="0.25">
      <c r="B39">
        <v>0.39</v>
      </c>
      <c r="C39">
        <v>2006.9599999999998</v>
      </c>
      <c r="D39">
        <v>232.77999999999997</v>
      </c>
    </row>
    <row r="40" spans="2:4" x14ac:dyDescent="0.25">
      <c r="B40">
        <v>0.4</v>
      </c>
      <c r="C40">
        <v>2013.28</v>
      </c>
      <c r="D40">
        <v>232.14000000000001</v>
      </c>
    </row>
    <row r="41" spans="2:4" x14ac:dyDescent="0.25">
      <c r="B41">
        <v>0.41166999999999998</v>
      </c>
      <c r="C41">
        <v>2013.28</v>
      </c>
      <c r="D41">
        <v>232.14000000000001</v>
      </c>
    </row>
    <row r="42" spans="2:4" x14ac:dyDescent="0.25">
      <c r="B42">
        <v>0.42166999999999999</v>
      </c>
      <c r="C42">
        <v>2054.3799999999997</v>
      </c>
      <c r="D42">
        <v>228.02</v>
      </c>
    </row>
    <row r="43" spans="2:4" x14ac:dyDescent="0.25">
      <c r="B43">
        <v>0.43332999999999999</v>
      </c>
      <c r="C43">
        <v>2106.0200000000004</v>
      </c>
      <c r="D43">
        <v>148.57999999999998</v>
      </c>
    </row>
    <row r="44" spans="2:4" x14ac:dyDescent="0.25">
      <c r="B44">
        <v>0.44333</v>
      </c>
      <c r="C44">
        <v>2113.4</v>
      </c>
      <c r="D44">
        <v>138.84</v>
      </c>
    </row>
    <row r="45" spans="2:4" x14ac:dyDescent="0.25">
      <c r="B45">
        <v>0.45500000000000002</v>
      </c>
      <c r="C45">
        <v>2141.8399999999997</v>
      </c>
      <c r="D45">
        <v>115.42</v>
      </c>
    </row>
    <row r="46" spans="2:4" x14ac:dyDescent="0.25">
      <c r="B46">
        <v>0.46500000000000002</v>
      </c>
      <c r="C46">
        <v>2201.8999999999996</v>
      </c>
      <c r="D46">
        <v>106.64</v>
      </c>
    </row>
    <row r="47" spans="2:4" x14ac:dyDescent="0.25">
      <c r="B47">
        <v>0.47666999999999998</v>
      </c>
      <c r="C47">
        <v>2170.2999999999997</v>
      </c>
      <c r="D47">
        <v>94.100000000000009</v>
      </c>
    </row>
    <row r="48" spans="2:4" x14ac:dyDescent="0.25">
      <c r="B48">
        <v>0.48666999999999999</v>
      </c>
      <c r="C48">
        <v>2202.9599999999996</v>
      </c>
      <c r="D48">
        <v>92.679999999999993</v>
      </c>
    </row>
    <row r="49" spans="2:4" x14ac:dyDescent="0.25">
      <c r="B49">
        <v>0.49833</v>
      </c>
      <c r="C49">
        <v>2213.5000000000005</v>
      </c>
      <c r="D49">
        <v>92.22</v>
      </c>
    </row>
    <row r="50" spans="2:4" x14ac:dyDescent="0.25">
      <c r="B50">
        <v>0.50832999999999995</v>
      </c>
      <c r="C50">
        <v>2255.64</v>
      </c>
      <c r="D50">
        <v>90.399999999999991</v>
      </c>
    </row>
    <row r="51" spans="2:4" x14ac:dyDescent="0.25">
      <c r="B51">
        <v>0.52</v>
      </c>
      <c r="C51">
        <v>2259.86</v>
      </c>
      <c r="D51">
        <v>90.2</v>
      </c>
    </row>
    <row r="52" spans="2:4" x14ac:dyDescent="0.25">
      <c r="B52">
        <v>0.53</v>
      </c>
      <c r="C52">
        <v>2275.6799999999998</v>
      </c>
      <c r="D52">
        <v>89.52</v>
      </c>
    </row>
    <row r="53" spans="2:4" x14ac:dyDescent="0.25">
      <c r="B53">
        <v>0.54166999999999998</v>
      </c>
      <c r="C53">
        <v>2294.64</v>
      </c>
      <c r="D53">
        <v>88.7</v>
      </c>
    </row>
    <row r="54" spans="2:4" x14ac:dyDescent="0.25">
      <c r="B54">
        <v>0.55166999999999999</v>
      </c>
      <c r="C54">
        <v>2255.64</v>
      </c>
      <c r="D54">
        <v>90.399999999999991</v>
      </c>
    </row>
    <row r="55" spans="2:4" x14ac:dyDescent="0.25">
      <c r="B55">
        <v>0.56333</v>
      </c>
      <c r="C55">
        <v>2283.04</v>
      </c>
      <c r="D55">
        <v>89.2</v>
      </c>
    </row>
    <row r="56" spans="2:4" x14ac:dyDescent="0.25">
      <c r="B56">
        <v>0.57333000000000001</v>
      </c>
      <c r="C56">
        <v>2289.3599999999997</v>
      </c>
      <c r="D56">
        <v>88.92</v>
      </c>
    </row>
    <row r="57" spans="2:4" x14ac:dyDescent="0.25">
      <c r="B57">
        <v>0.58499999999999996</v>
      </c>
      <c r="C57">
        <v>2303.06</v>
      </c>
      <c r="D57">
        <v>88.34</v>
      </c>
    </row>
    <row r="58" spans="2:4" x14ac:dyDescent="0.25">
      <c r="B58">
        <v>0.59499999999999997</v>
      </c>
      <c r="C58">
        <v>2316.7599999999998</v>
      </c>
      <c r="D58">
        <v>87.74</v>
      </c>
    </row>
    <row r="59" spans="2:4" x14ac:dyDescent="0.25">
      <c r="B59">
        <v>0.60667000000000004</v>
      </c>
      <c r="C59">
        <v>2308.3399999999997</v>
      </c>
      <c r="D59">
        <v>88.1</v>
      </c>
    </row>
    <row r="60" spans="2:4" x14ac:dyDescent="0.25">
      <c r="B60">
        <v>0.61667000000000005</v>
      </c>
      <c r="C60">
        <v>2315.7200000000003</v>
      </c>
      <c r="D60">
        <v>87.78</v>
      </c>
    </row>
    <row r="61" spans="2:4" x14ac:dyDescent="0.25">
      <c r="B61">
        <v>0.62833000000000006</v>
      </c>
      <c r="C61">
        <v>2297.8000000000002</v>
      </c>
      <c r="D61">
        <v>88.56</v>
      </c>
    </row>
    <row r="62" spans="2:4" x14ac:dyDescent="0.25">
      <c r="B62">
        <v>0.63832999999999995</v>
      </c>
      <c r="C62">
        <v>2331.52</v>
      </c>
      <c r="D62">
        <v>87.1</v>
      </c>
    </row>
    <row r="63" spans="2:4" x14ac:dyDescent="0.25">
      <c r="B63">
        <v>0.65</v>
      </c>
      <c r="C63">
        <v>2316.7599999999998</v>
      </c>
      <c r="D63">
        <v>87.74</v>
      </c>
    </row>
    <row r="64" spans="2:4" x14ac:dyDescent="0.25">
      <c r="B64">
        <v>0.66</v>
      </c>
      <c r="C64">
        <v>2334.6800000000003</v>
      </c>
      <c r="D64">
        <v>86.96</v>
      </c>
    </row>
    <row r="65" spans="2:4" x14ac:dyDescent="0.25">
      <c r="B65">
        <v>0.67166999999999999</v>
      </c>
      <c r="C65">
        <v>2342.0599999999995</v>
      </c>
      <c r="D65">
        <v>86.64</v>
      </c>
    </row>
    <row r="66" spans="2:4" x14ac:dyDescent="0.25">
      <c r="B66">
        <v>0.68167</v>
      </c>
      <c r="C66">
        <v>2330.46</v>
      </c>
      <c r="D66">
        <v>87.14</v>
      </c>
    </row>
    <row r="67" spans="2:4" x14ac:dyDescent="0.25">
      <c r="B67">
        <v>0.69333</v>
      </c>
      <c r="C67">
        <v>2319.92</v>
      </c>
      <c r="D67">
        <v>87.6</v>
      </c>
    </row>
    <row r="68" spans="2:4" x14ac:dyDescent="0.25">
      <c r="B68">
        <v>0.70333000000000001</v>
      </c>
      <c r="C68">
        <v>2342.0599999999995</v>
      </c>
      <c r="D68">
        <v>86.64</v>
      </c>
    </row>
    <row r="69" spans="2:4" x14ac:dyDescent="0.25">
      <c r="B69">
        <v>0.71499999999999997</v>
      </c>
      <c r="C69">
        <v>2342.0599999999995</v>
      </c>
      <c r="D69">
        <v>86.64</v>
      </c>
    </row>
    <row r="70" spans="2:4" x14ac:dyDescent="0.25">
      <c r="B70">
        <v>0.72499999999999998</v>
      </c>
      <c r="C70">
        <v>2306.2200000000003</v>
      </c>
      <c r="D70">
        <v>88.2</v>
      </c>
    </row>
    <row r="71" spans="2:4" x14ac:dyDescent="0.25">
      <c r="B71">
        <v>0.73667000000000005</v>
      </c>
      <c r="C71">
        <v>2327.2999999999997</v>
      </c>
      <c r="D71">
        <v>87.28</v>
      </c>
    </row>
    <row r="72" spans="2:4" x14ac:dyDescent="0.25">
      <c r="B72">
        <v>0.74666999999999994</v>
      </c>
      <c r="C72">
        <v>2330.46</v>
      </c>
      <c r="D72">
        <v>87.14</v>
      </c>
    </row>
    <row r="73" spans="2:4" x14ac:dyDescent="0.25">
      <c r="B73">
        <v>0.75832999999999995</v>
      </c>
      <c r="C73">
        <v>2324.1400000000003</v>
      </c>
      <c r="D73">
        <v>87.42</v>
      </c>
    </row>
    <row r="74" spans="2:4" x14ac:dyDescent="0.25">
      <c r="B74">
        <v>0.76832999999999996</v>
      </c>
      <c r="C74">
        <v>2324.1400000000003</v>
      </c>
      <c r="D74">
        <v>87.42</v>
      </c>
    </row>
    <row r="75" spans="2:4" x14ac:dyDescent="0.25">
      <c r="B75">
        <v>0.78</v>
      </c>
      <c r="C75">
        <v>2304.12</v>
      </c>
      <c r="D75">
        <v>88.28</v>
      </c>
    </row>
    <row r="76" spans="2:4" x14ac:dyDescent="0.25">
      <c r="B76">
        <v>0.79</v>
      </c>
      <c r="C76">
        <v>2329.42</v>
      </c>
      <c r="D76">
        <v>87.179999999999993</v>
      </c>
    </row>
    <row r="77" spans="2:4" x14ac:dyDescent="0.25">
      <c r="B77">
        <v>0.80166999999999999</v>
      </c>
      <c r="C77">
        <v>2304.12</v>
      </c>
      <c r="D77">
        <v>88.28</v>
      </c>
    </row>
    <row r="78" spans="2:4" x14ac:dyDescent="0.25">
      <c r="B78">
        <v>0.81167</v>
      </c>
      <c r="C78">
        <v>2336.7799999999997</v>
      </c>
      <c r="D78">
        <v>86.860000000000014</v>
      </c>
    </row>
    <row r="79" spans="2:4" x14ac:dyDescent="0.25">
      <c r="B79">
        <v>0.82333000000000001</v>
      </c>
      <c r="C79">
        <v>2336.7799999999997</v>
      </c>
      <c r="D79">
        <v>86.860000000000014</v>
      </c>
    </row>
    <row r="80" spans="2:4" x14ac:dyDescent="0.25">
      <c r="B80">
        <v>0.83333000000000002</v>
      </c>
      <c r="C80">
        <v>2320.98</v>
      </c>
      <c r="D80">
        <v>87.56</v>
      </c>
    </row>
    <row r="81" spans="2:4" x14ac:dyDescent="0.25">
      <c r="B81">
        <v>0.84499999999999997</v>
      </c>
      <c r="C81">
        <v>2337.84</v>
      </c>
      <c r="D81">
        <v>86.82</v>
      </c>
    </row>
    <row r="82" spans="2:4" x14ac:dyDescent="0.25">
      <c r="B82">
        <v>0.85499999999999998</v>
      </c>
      <c r="C82">
        <v>2328.3600000000006</v>
      </c>
      <c r="D82">
        <v>87.24</v>
      </c>
    </row>
    <row r="83" spans="2:4" x14ac:dyDescent="0.25">
      <c r="B83">
        <v>0.86667000000000005</v>
      </c>
      <c r="C83">
        <v>2320.98</v>
      </c>
      <c r="D83">
        <v>87.56</v>
      </c>
    </row>
    <row r="84" spans="2:4" x14ac:dyDescent="0.25">
      <c r="B84">
        <v>0.87666999999999995</v>
      </c>
      <c r="C84">
        <v>2334.6800000000003</v>
      </c>
      <c r="D84">
        <v>86.96</v>
      </c>
    </row>
    <row r="85" spans="2:4" x14ac:dyDescent="0.25">
      <c r="B85">
        <v>0.88832999999999995</v>
      </c>
      <c r="C85">
        <v>2334.6800000000003</v>
      </c>
      <c r="D85">
        <v>86.96</v>
      </c>
    </row>
    <row r="86" spans="2:4" x14ac:dyDescent="0.25">
      <c r="B86">
        <v>0.89832999999999996</v>
      </c>
      <c r="C86">
        <v>2334.6800000000003</v>
      </c>
      <c r="D86">
        <v>0</v>
      </c>
    </row>
  </sheetData>
  <sortState ref="H1:H97">
    <sortCondition ref="H3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9"/>
  <sheetViews>
    <sheetView workbookViewId="0">
      <selection activeCell="G236" sqref="G236"/>
    </sheetView>
  </sheetViews>
  <sheetFormatPr defaultRowHeight="15" x14ac:dyDescent="0.25"/>
  <cols>
    <col min="1" max="1" width="10" bestFit="1" customWidth="1"/>
    <col min="2" max="2" width="13.7109375" bestFit="1" customWidth="1"/>
    <col min="3" max="3" width="15.28515625" bestFit="1" customWidth="1"/>
    <col min="4" max="4" width="13.140625" bestFit="1" customWidth="1"/>
  </cols>
  <sheetData>
    <row r="1" spans="1:4" x14ac:dyDescent="0.25">
      <c r="A1" s="1" t="s">
        <v>88</v>
      </c>
    </row>
    <row r="2" spans="1:4" x14ac:dyDescent="0.25">
      <c r="B2" s="1" t="s">
        <v>74</v>
      </c>
      <c r="C2" s="1" t="s">
        <v>75</v>
      </c>
      <c r="D2" s="1" t="s">
        <v>76</v>
      </c>
    </row>
    <row r="3" spans="1:4" x14ac:dyDescent="0.25">
      <c r="B3">
        <v>1</v>
      </c>
      <c r="C3">
        <v>4.9212598425196853E-2</v>
      </c>
      <c r="D3">
        <v>0</v>
      </c>
    </row>
    <row r="4" spans="1:4" x14ac:dyDescent="0.25">
      <c r="B4">
        <v>2</v>
      </c>
      <c r="C4">
        <v>5.57742782152231E-2</v>
      </c>
      <c r="D4">
        <v>0</v>
      </c>
    </row>
    <row r="5" spans="1:4" x14ac:dyDescent="0.25">
      <c r="B5">
        <v>3</v>
      </c>
      <c r="C5">
        <v>5.1181102362204724E-2</v>
      </c>
      <c r="D5">
        <v>0</v>
      </c>
    </row>
    <row r="6" spans="1:4" x14ac:dyDescent="0.25">
      <c r="B6">
        <v>4</v>
      </c>
      <c r="C6">
        <v>5.3805774278215222E-2</v>
      </c>
      <c r="D6">
        <v>0</v>
      </c>
    </row>
    <row r="7" spans="1:4" x14ac:dyDescent="0.25">
      <c r="B7">
        <v>5</v>
      </c>
      <c r="C7">
        <v>5.446194225721785E-2</v>
      </c>
      <c r="D7">
        <v>0</v>
      </c>
    </row>
    <row r="8" spans="1:4" x14ac:dyDescent="0.25">
      <c r="B8">
        <v>6</v>
      </c>
      <c r="C8">
        <v>5.6430446194225721E-2</v>
      </c>
      <c r="D8">
        <v>0</v>
      </c>
    </row>
    <row r="9" spans="1:4" x14ac:dyDescent="0.25">
      <c r="B9">
        <v>7</v>
      </c>
      <c r="C9">
        <v>5.0524934383202103E-2</v>
      </c>
      <c r="D9">
        <v>0</v>
      </c>
    </row>
    <row r="10" spans="1:4" x14ac:dyDescent="0.25">
      <c r="B10">
        <v>8</v>
      </c>
      <c r="C10">
        <v>5.0524934383202103E-2</v>
      </c>
      <c r="D10">
        <v>0</v>
      </c>
    </row>
    <row r="11" spans="1:4" x14ac:dyDescent="0.25">
      <c r="B11">
        <v>9</v>
      </c>
      <c r="C11">
        <v>5.5118110236220472E-2</v>
      </c>
      <c r="D11">
        <v>0</v>
      </c>
    </row>
    <row r="12" spans="1:4" x14ac:dyDescent="0.25">
      <c r="B12">
        <v>10</v>
      </c>
      <c r="C12">
        <v>5.57742782152231E-2</v>
      </c>
      <c r="D12">
        <v>0</v>
      </c>
    </row>
    <row r="13" spans="1:4" x14ac:dyDescent="0.25">
      <c r="B13">
        <v>11</v>
      </c>
      <c r="C13">
        <v>5.3149606299212601E-2</v>
      </c>
      <c r="D13">
        <v>0</v>
      </c>
    </row>
    <row r="14" spans="1:4" x14ac:dyDescent="0.25">
      <c r="B14">
        <v>12</v>
      </c>
      <c r="C14">
        <v>5.1837270341207352E-2</v>
      </c>
      <c r="D14">
        <v>0</v>
      </c>
    </row>
    <row r="15" spans="1:4" x14ac:dyDescent="0.25">
      <c r="B15">
        <v>13</v>
      </c>
      <c r="C15">
        <v>5.3805774278215222E-2</v>
      </c>
      <c r="D15">
        <v>0</v>
      </c>
    </row>
    <row r="16" spans="1:4" x14ac:dyDescent="0.25">
      <c r="B16">
        <v>14</v>
      </c>
      <c r="C16">
        <v>5.3805774278215222E-2</v>
      </c>
      <c r="D16">
        <v>0</v>
      </c>
    </row>
    <row r="17" spans="2:4" x14ac:dyDescent="0.25">
      <c r="B17">
        <v>15</v>
      </c>
      <c r="C17">
        <v>5.3149606299212601E-2</v>
      </c>
      <c r="D17">
        <v>0</v>
      </c>
    </row>
    <row r="18" spans="2:4" x14ac:dyDescent="0.25">
      <c r="B18">
        <v>16</v>
      </c>
      <c r="C18">
        <v>5.7086614173228349E-2</v>
      </c>
      <c r="D18">
        <v>0</v>
      </c>
    </row>
    <row r="19" spans="2:4" x14ac:dyDescent="0.25">
      <c r="B19">
        <v>17</v>
      </c>
      <c r="C19">
        <v>5.5118110236220472E-2</v>
      </c>
      <c r="D19">
        <v>0</v>
      </c>
    </row>
    <row r="20" spans="2:4" x14ac:dyDescent="0.25">
      <c r="B20">
        <v>18</v>
      </c>
      <c r="C20">
        <v>5.3805774278215222E-2</v>
      </c>
      <c r="D20">
        <v>0</v>
      </c>
    </row>
    <row r="21" spans="2:4" x14ac:dyDescent="0.25">
      <c r="B21">
        <v>19</v>
      </c>
      <c r="C21">
        <v>5.5118110236220472E-2</v>
      </c>
      <c r="D21">
        <v>0</v>
      </c>
    </row>
    <row r="22" spans="2:4" x14ac:dyDescent="0.25">
      <c r="B22">
        <v>20</v>
      </c>
      <c r="C22">
        <v>5.6430446194225721E-2</v>
      </c>
      <c r="D22">
        <v>0</v>
      </c>
    </row>
    <row r="23" spans="2:4" x14ac:dyDescent="0.25">
      <c r="B23">
        <v>21</v>
      </c>
      <c r="C23">
        <v>5.1837270341207352E-2</v>
      </c>
      <c r="D23">
        <v>0</v>
      </c>
    </row>
    <row r="24" spans="2:4" x14ac:dyDescent="0.25">
      <c r="B24">
        <v>22</v>
      </c>
      <c r="C24">
        <v>5.1837270341207352E-2</v>
      </c>
      <c r="D24">
        <v>0</v>
      </c>
    </row>
    <row r="25" spans="2:4" x14ac:dyDescent="0.25">
      <c r="B25">
        <v>23</v>
      </c>
      <c r="C25">
        <v>5.1837270341207352E-2</v>
      </c>
      <c r="D25">
        <v>0</v>
      </c>
    </row>
    <row r="26" spans="2:4" x14ac:dyDescent="0.25">
      <c r="B26">
        <v>24</v>
      </c>
      <c r="C26">
        <v>4.9868766404199474E-2</v>
      </c>
      <c r="D26">
        <v>0</v>
      </c>
    </row>
    <row r="27" spans="2:4" x14ac:dyDescent="0.25">
      <c r="B27">
        <v>25</v>
      </c>
      <c r="C27">
        <v>5.57742782152231E-2</v>
      </c>
      <c r="D27">
        <v>0</v>
      </c>
    </row>
    <row r="28" spans="2:4" x14ac:dyDescent="0.25">
      <c r="B28">
        <v>26</v>
      </c>
      <c r="C28">
        <v>5.6430446194225721E-2</v>
      </c>
      <c r="D28">
        <v>0</v>
      </c>
    </row>
    <row r="29" spans="2:4" x14ac:dyDescent="0.25">
      <c r="B29">
        <v>27</v>
      </c>
      <c r="C29">
        <v>5.5118110236220472E-2</v>
      </c>
      <c r="D29">
        <v>0</v>
      </c>
    </row>
    <row r="30" spans="2:4" x14ac:dyDescent="0.25">
      <c r="B30">
        <v>28</v>
      </c>
      <c r="C30">
        <v>5.7086614173228349E-2</v>
      </c>
      <c r="D30">
        <v>0</v>
      </c>
    </row>
    <row r="31" spans="2:4" x14ac:dyDescent="0.25">
      <c r="B31">
        <v>29</v>
      </c>
      <c r="C31">
        <v>5.3149606299212601E-2</v>
      </c>
      <c r="D31">
        <v>0</v>
      </c>
    </row>
    <row r="32" spans="2:4" x14ac:dyDescent="0.25">
      <c r="B32">
        <v>30</v>
      </c>
      <c r="C32">
        <v>5.2493438320209973E-2</v>
      </c>
      <c r="D32">
        <v>0</v>
      </c>
    </row>
    <row r="33" spans="2:4" x14ac:dyDescent="0.25">
      <c r="B33">
        <v>31</v>
      </c>
      <c r="C33">
        <v>5.8398950131233598E-2</v>
      </c>
      <c r="D33">
        <v>0</v>
      </c>
    </row>
    <row r="34" spans="2:4" x14ac:dyDescent="0.25">
      <c r="B34">
        <v>32</v>
      </c>
      <c r="C34">
        <v>5.8398950131233598E-2</v>
      </c>
      <c r="D34">
        <v>0</v>
      </c>
    </row>
    <row r="35" spans="2:4" x14ac:dyDescent="0.25">
      <c r="B35">
        <v>33</v>
      </c>
      <c r="C35">
        <v>5.6430446194225721E-2</v>
      </c>
      <c r="D35">
        <v>0</v>
      </c>
    </row>
    <row r="36" spans="2:4" x14ac:dyDescent="0.25">
      <c r="B36">
        <v>34</v>
      </c>
      <c r="C36">
        <v>6.1023622047244097E-2</v>
      </c>
      <c r="D36">
        <v>0</v>
      </c>
    </row>
    <row r="37" spans="2:4" x14ac:dyDescent="0.25">
      <c r="B37">
        <v>35</v>
      </c>
      <c r="C37">
        <v>6.1023622047244097E-2</v>
      </c>
      <c r="D37">
        <v>0</v>
      </c>
    </row>
    <row r="38" spans="2:4" x14ac:dyDescent="0.25">
      <c r="B38">
        <v>36</v>
      </c>
      <c r="C38">
        <v>5.774278215223097E-2</v>
      </c>
      <c r="D38">
        <v>0</v>
      </c>
    </row>
    <row r="39" spans="2:4" x14ac:dyDescent="0.25">
      <c r="B39">
        <v>37</v>
      </c>
      <c r="C39">
        <v>6.2335958005249346E-2</v>
      </c>
      <c r="D39">
        <v>0</v>
      </c>
    </row>
    <row r="40" spans="2:4" x14ac:dyDescent="0.25">
      <c r="B40">
        <v>38</v>
      </c>
      <c r="C40">
        <v>6.2335958005249346E-2</v>
      </c>
      <c r="D40">
        <v>0</v>
      </c>
    </row>
    <row r="41" spans="2:4" x14ac:dyDescent="0.25">
      <c r="B41">
        <v>39</v>
      </c>
      <c r="C41">
        <v>6.7585301837270337E-2</v>
      </c>
      <c r="D41">
        <v>0</v>
      </c>
    </row>
    <row r="42" spans="2:4" x14ac:dyDescent="0.25">
      <c r="B42">
        <v>40</v>
      </c>
      <c r="C42">
        <v>6.8897637795275593E-2</v>
      </c>
      <c r="D42">
        <v>0</v>
      </c>
    </row>
    <row r="43" spans="2:4" x14ac:dyDescent="0.25">
      <c r="B43">
        <v>41</v>
      </c>
      <c r="C43">
        <v>6.2992125984251968E-2</v>
      </c>
      <c r="D43">
        <v>0</v>
      </c>
    </row>
    <row r="44" spans="2:4" x14ac:dyDescent="0.25">
      <c r="B44">
        <v>42</v>
      </c>
      <c r="C44">
        <v>7.0866141732283464E-2</v>
      </c>
      <c r="D44">
        <v>0</v>
      </c>
    </row>
    <row r="45" spans="2:4" x14ac:dyDescent="0.25">
      <c r="B45">
        <v>43</v>
      </c>
      <c r="C45">
        <v>6.7585301837270337E-2</v>
      </c>
      <c r="D45">
        <v>0</v>
      </c>
    </row>
    <row r="46" spans="2:4" x14ac:dyDescent="0.25">
      <c r="B46">
        <v>44</v>
      </c>
      <c r="C46">
        <v>7.3490813648293962E-2</v>
      </c>
      <c r="D46">
        <v>0</v>
      </c>
    </row>
    <row r="47" spans="2:4" x14ac:dyDescent="0.25">
      <c r="B47">
        <v>45</v>
      </c>
      <c r="C47">
        <v>7.874015748031496E-2</v>
      </c>
      <c r="D47">
        <v>0</v>
      </c>
    </row>
    <row r="48" spans="2:4" x14ac:dyDescent="0.25">
      <c r="B48">
        <v>46</v>
      </c>
      <c r="C48">
        <v>7.8083989501312331E-2</v>
      </c>
      <c r="D48">
        <v>0</v>
      </c>
    </row>
    <row r="49" spans="2:4" x14ac:dyDescent="0.25">
      <c r="B49">
        <v>47</v>
      </c>
      <c r="C49">
        <v>8.5958005249343827E-2</v>
      </c>
      <c r="D49">
        <v>0</v>
      </c>
    </row>
    <row r="50" spans="2:4" x14ac:dyDescent="0.25">
      <c r="B50">
        <v>48</v>
      </c>
      <c r="C50">
        <v>8.8582677165354326E-2</v>
      </c>
      <c r="D50">
        <v>0</v>
      </c>
    </row>
    <row r="51" spans="2:4" x14ac:dyDescent="0.25">
      <c r="B51">
        <v>49</v>
      </c>
      <c r="C51">
        <v>8.7926509186351712E-2</v>
      </c>
      <c r="D51">
        <v>0</v>
      </c>
    </row>
    <row r="52" spans="2:4" x14ac:dyDescent="0.25">
      <c r="B52">
        <v>50</v>
      </c>
      <c r="C52">
        <v>8.8582677165354326E-2</v>
      </c>
      <c r="D52">
        <v>2.4718960989931472E-2</v>
      </c>
    </row>
    <row r="53" spans="2:4" x14ac:dyDescent="0.25">
      <c r="B53">
        <v>51</v>
      </c>
      <c r="C53">
        <v>9.3832020997375323E-2</v>
      </c>
      <c r="D53">
        <v>0.30337044565118465</v>
      </c>
    </row>
    <row r="54" spans="2:4" x14ac:dyDescent="0.25">
      <c r="B54">
        <v>52</v>
      </c>
      <c r="C54">
        <v>9.514435695538058E-2</v>
      </c>
      <c r="D54">
        <v>0.68539136472880369</v>
      </c>
    </row>
    <row r="55" spans="2:4" x14ac:dyDescent="0.25">
      <c r="B55">
        <v>53</v>
      </c>
      <c r="C55">
        <v>9.2519685039370081E-2</v>
      </c>
      <c r="D55">
        <v>0.56179824517051102</v>
      </c>
    </row>
    <row r="56" spans="2:4" x14ac:dyDescent="0.25">
      <c r="B56">
        <v>54</v>
      </c>
      <c r="C56">
        <v>0.10498687664041995</v>
      </c>
      <c r="D56">
        <v>0.80898785506982573</v>
      </c>
    </row>
    <row r="57" spans="2:4" x14ac:dyDescent="0.25">
      <c r="B57">
        <v>55</v>
      </c>
      <c r="C57">
        <v>0.1062992125984252</v>
      </c>
      <c r="D57">
        <v>0.86516869082169567</v>
      </c>
    </row>
    <row r="58" spans="2:4" x14ac:dyDescent="0.25">
      <c r="B58">
        <v>56</v>
      </c>
      <c r="C58">
        <v>0.10958005249343832</v>
      </c>
      <c r="D58">
        <v>0.61797571013965158</v>
      </c>
    </row>
    <row r="59" spans="2:4" x14ac:dyDescent="0.25">
      <c r="B59">
        <v>57</v>
      </c>
      <c r="C59">
        <v>0.10958005249343832</v>
      </c>
      <c r="D59">
        <v>0.99999887640575691</v>
      </c>
    </row>
    <row r="60" spans="2:4" x14ac:dyDescent="0.25">
      <c r="B60">
        <v>58</v>
      </c>
      <c r="C60">
        <v>0.11286089238845144</v>
      </c>
      <c r="D60">
        <v>0.99999887640575691</v>
      </c>
    </row>
    <row r="61" spans="2:4" x14ac:dyDescent="0.25">
      <c r="B61">
        <v>59</v>
      </c>
      <c r="C61">
        <v>0.12139107611548557</v>
      </c>
      <c r="D61">
        <v>0.93258434541084789</v>
      </c>
    </row>
    <row r="62" spans="2:4" x14ac:dyDescent="0.25">
      <c r="B62">
        <v>60</v>
      </c>
      <c r="C62">
        <v>0.12795275590551181</v>
      </c>
      <c r="D62">
        <v>1</v>
      </c>
    </row>
    <row r="63" spans="2:4" x14ac:dyDescent="0.25">
      <c r="B63">
        <v>61</v>
      </c>
      <c r="C63">
        <v>0.12204724409448819</v>
      </c>
      <c r="D63">
        <v>0.61797571013965158</v>
      </c>
    </row>
    <row r="64" spans="2:4" x14ac:dyDescent="0.25">
      <c r="B64">
        <v>62</v>
      </c>
      <c r="C64">
        <v>0.12204724409448819</v>
      </c>
      <c r="D64">
        <v>0.61797571013965158</v>
      </c>
    </row>
    <row r="65" spans="2:4" x14ac:dyDescent="0.25">
      <c r="B65">
        <v>63</v>
      </c>
      <c r="C65">
        <v>0.13385826771653545</v>
      </c>
      <c r="D65">
        <v>0.49438259058135886</v>
      </c>
    </row>
    <row r="66" spans="2:4" x14ac:dyDescent="0.25">
      <c r="B66">
        <v>64</v>
      </c>
      <c r="C66">
        <v>0.14173228346456693</v>
      </c>
      <c r="D66">
        <v>0.80898785506982573</v>
      </c>
    </row>
    <row r="67" spans="2:4" x14ac:dyDescent="0.25">
      <c r="B67">
        <v>65</v>
      </c>
      <c r="C67">
        <v>0.14632545931758531</v>
      </c>
      <c r="D67">
        <v>0.49438259058135886</v>
      </c>
    </row>
    <row r="68" spans="2:4" x14ac:dyDescent="0.25">
      <c r="B68">
        <v>66</v>
      </c>
      <c r="C68">
        <v>0.14895013123359579</v>
      </c>
      <c r="D68">
        <v>0.37078610024033681</v>
      </c>
    </row>
    <row r="69" spans="2:4" x14ac:dyDescent="0.25">
      <c r="B69">
        <v>67</v>
      </c>
      <c r="C69">
        <v>0.15157480314960631</v>
      </c>
      <c r="D69">
        <v>0.37078610024033681</v>
      </c>
    </row>
    <row r="70" spans="2:4" x14ac:dyDescent="0.25">
      <c r="B70">
        <v>68</v>
      </c>
      <c r="C70">
        <v>0.15419947506561679</v>
      </c>
      <c r="D70">
        <v>0.42696693599220675</v>
      </c>
    </row>
    <row r="71" spans="2:4" x14ac:dyDescent="0.25">
      <c r="B71">
        <v>69</v>
      </c>
      <c r="C71">
        <v>0.15091863517060367</v>
      </c>
      <c r="D71">
        <v>0.17977395531016258</v>
      </c>
    </row>
    <row r="72" spans="2:4" x14ac:dyDescent="0.25">
      <c r="B72">
        <v>70</v>
      </c>
      <c r="C72">
        <v>0.16010498687664043</v>
      </c>
      <c r="D72">
        <v>0.24718960989931471</v>
      </c>
    </row>
    <row r="73" spans="2:4" x14ac:dyDescent="0.25">
      <c r="B73">
        <v>71</v>
      </c>
      <c r="C73">
        <v>0.16797900262467191</v>
      </c>
      <c r="D73">
        <v>0.30337044565118465</v>
      </c>
    </row>
    <row r="74" spans="2:4" x14ac:dyDescent="0.25">
      <c r="B74">
        <v>72</v>
      </c>
      <c r="C74">
        <v>0.16666666666666666</v>
      </c>
      <c r="D74">
        <v>0.49438259058135886</v>
      </c>
    </row>
    <row r="75" spans="2:4" x14ac:dyDescent="0.25">
      <c r="B75">
        <v>73</v>
      </c>
      <c r="C75">
        <v>0.16666666666666666</v>
      </c>
      <c r="D75">
        <v>5.618083575186994E-2</v>
      </c>
    </row>
    <row r="76" spans="2:4" x14ac:dyDescent="0.25">
      <c r="B76">
        <v>74</v>
      </c>
      <c r="C76">
        <v>0.16863517060367453</v>
      </c>
      <c r="D76">
        <v>0.30337044565118465</v>
      </c>
    </row>
    <row r="77" spans="2:4" x14ac:dyDescent="0.25">
      <c r="B77">
        <v>75</v>
      </c>
      <c r="C77">
        <v>0.17060367454068243</v>
      </c>
      <c r="D77">
        <v>0.17977395531016258</v>
      </c>
    </row>
    <row r="78" spans="2:4" x14ac:dyDescent="0.25">
      <c r="B78">
        <v>76</v>
      </c>
      <c r="C78">
        <v>0.17191601049868765</v>
      </c>
      <c r="D78">
        <v>5.618083575186994E-2</v>
      </c>
    </row>
    <row r="79" spans="2:4" x14ac:dyDescent="0.25">
      <c r="B79">
        <v>77</v>
      </c>
      <c r="C79">
        <v>0.17322834645669291</v>
      </c>
      <c r="D79">
        <v>0.17977395531016258</v>
      </c>
    </row>
    <row r="80" spans="2:4" x14ac:dyDescent="0.25">
      <c r="B80">
        <v>78</v>
      </c>
      <c r="C80">
        <v>0.18044619422572178</v>
      </c>
      <c r="D80">
        <v>0</v>
      </c>
    </row>
    <row r="81" spans="2:4" x14ac:dyDescent="0.25">
      <c r="B81">
        <v>79</v>
      </c>
      <c r="C81">
        <v>0.17125984251968504</v>
      </c>
      <c r="D81">
        <v>0.1235964903410221</v>
      </c>
    </row>
    <row r="82" spans="2:4" x14ac:dyDescent="0.25">
      <c r="B82">
        <v>80</v>
      </c>
      <c r="C82">
        <v>0.18175853018372704</v>
      </c>
      <c r="D82">
        <v>0</v>
      </c>
    </row>
    <row r="83" spans="2:4" x14ac:dyDescent="0.25">
      <c r="B83">
        <v>81</v>
      </c>
      <c r="C83">
        <v>0.18044619422572178</v>
      </c>
      <c r="D83">
        <v>0</v>
      </c>
    </row>
    <row r="84" spans="2:4" x14ac:dyDescent="0.25">
      <c r="B84">
        <v>82</v>
      </c>
      <c r="C84">
        <v>0.18635170603674542</v>
      </c>
      <c r="D84">
        <v>0</v>
      </c>
    </row>
    <row r="85" spans="2:4" x14ac:dyDescent="0.25">
      <c r="B85">
        <v>83</v>
      </c>
      <c r="C85">
        <v>0.17913385826771652</v>
      </c>
      <c r="D85">
        <v>0</v>
      </c>
    </row>
    <row r="86" spans="2:4" x14ac:dyDescent="0.25">
      <c r="B86">
        <v>84</v>
      </c>
      <c r="C86">
        <v>0.18175853018372704</v>
      </c>
      <c r="D86">
        <v>0.30337044565118465</v>
      </c>
    </row>
    <row r="87" spans="2:4" x14ac:dyDescent="0.25">
      <c r="B87">
        <v>85</v>
      </c>
      <c r="C87">
        <v>0.18438320209973752</v>
      </c>
      <c r="D87">
        <v>0.24718960989931471</v>
      </c>
    </row>
    <row r="88" spans="2:4" x14ac:dyDescent="0.25">
      <c r="B88">
        <v>86</v>
      </c>
      <c r="C88">
        <v>0.19094488188976377</v>
      </c>
      <c r="D88">
        <v>0</v>
      </c>
    </row>
    <row r="89" spans="2:4" x14ac:dyDescent="0.25">
      <c r="B89">
        <v>87</v>
      </c>
      <c r="C89">
        <v>0.19488188976377951</v>
      </c>
      <c r="D89">
        <v>0.24718960989931471</v>
      </c>
    </row>
    <row r="90" spans="2:4" x14ac:dyDescent="0.25">
      <c r="B90">
        <v>88</v>
      </c>
      <c r="C90">
        <v>0.20472440944881889</v>
      </c>
      <c r="D90">
        <v>0</v>
      </c>
    </row>
    <row r="91" spans="2:4" x14ac:dyDescent="0.25">
      <c r="B91">
        <v>89</v>
      </c>
      <c r="C91">
        <v>0.20472440944881889</v>
      </c>
      <c r="D91">
        <v>0</v>
      </c>
    </row>
    <row r="92" spans="2:4" x14ac:dyDescent="0.25">
      <c r="B92">
        <v>90</v>
      </c>
      <c r="C92">
        <v>0.19750656167979003</v>
      </c>
      <c r="D92">
        <v>0</v>
      </c>
    </row>
    <row r="93" spans="2:4" x14ac:dyDescent="0.25">
      <c r="B93">
        <v>91</v>
      </c>
      <c r="C93">
        <v>0.1994750656167979</v>
      </c>
      <c r="D93">
        <v>0</v>
      </c>
    </row>
    <row r="94" spans="2:4" x14ac:dyDescent="0.25">
      <c r="B94">
        <v>92</v>
      </c>
      <c r="C94">
        <v>0.20144356955380577</v>
      </c>
      <c r="D94">
        <v>0</v>
      </c>
    </row>
    <row r="95" spans="2:4" x14ac:dyDescent="0.25">
      <c r="B95">
        <v>93</v>
      </c>
      <c r="C95">
        <v>0.19356955380577429</v>
      </c>
      <c r="D95">
        <v>0</v>
      </c>
    </row>
    <row r="96" spans="2:4" x14ac:dyDescent="0.25">
      <c r="B96">
        <v>94</v>
      </c>
      <c r="C96">
        <v>0.1942257217847769</v>
      </c>
      <c r="D96">
        <v>0</v>
      </c>
    </row>
    <row r="97" spans="2:4" x14ac:dyDescent="0.25">
      <c r="B97">
        <v>95</v>
      </c>
      <c r="C97">
        <v>0.1994750656167979</v>
      </c>
      <c r="D97">
        <v>0</v>
      </c>
    </row>
    <row r="98" spans="2:4" x14ac:dyDescent="0.25">
      <c r="B98">
        <v>96</v>
      </c>
      <c r="C98">
        <v>0.1994750656167979</v>
      </c>
      <c r="D98">
        <v>0</v>
      </c>
    </row>
    <row r="99" spans="2:4" x14ac:dyDescent="0.25">
      <c r="B99">
        <v>97</v>
      </c>
      <c r="C99">
        <v>0.20538057742782151</v>
      </c>
      <c r="D99">
        <v>0</v>
      </c>
    </row>
    <row r="100" spans="2:4" x14ac:dyDescent="0.25">
      <c r="B100">
        <v>98</v>
      </c>
      <c r="C100">
        <v>0.20472440944881889</v>
      </c>
      <c r="D100">
        <v>5.618083575186994E-2</v>
      </c>
    </row>
    <row r="101" spans="2:4" x14ac:dyDescent="0.25">
      <c r="B101">
        <v>99</v>
      </c>
      <c r="C101">
        <v>0.20800524934383202</v>
      </c>
      <c r="D101">
        <v>0</v>
      </c>
    </row>
    <row r="102" spans="2:4" x14ac:dyDescent="0.25">
      <c r="B102">
        <v>100</v>
      </c>
      <c r="C102">
        <v>0.20406824146981628</v>
      </c>
      <c r="D102">
        <v>0</v>
      </c>
    </row>
    <row r="103" spans="2:4" x14ac:dyDescent="0.25">
      <c r="B103">
        <v>101</v>
      </c>
      <c r="C103">
        <v>0.21325459317585302</v>
      </c>
      <c r="D103">
        <v>5.618083575186994E-2</v>
      </c>
    </row>
    <row r="104" spans="2:4" x14ac:dyDescent="0.25">
      <c r="B104">
        <v>102</v>
      </c>
      <c r="C104">
        <v>0.20997375328083989</v>
      </c>
      <c r="D104">
        <v>0</v>
      </c>
    </row>
    <row r="105" spans="2:4" x14ac:dyDescent="0.25">
      <c r="B105">
        <v>103</v>
      </c>
      <c r="C105">
        <v>0.20997375328083989</v>
      </c>
      <c r="D105">
        <v>0</v>
      </c>
    </row>
    <row r="106" spans="2:4" x14ac:dyDescent="0.25">
      <c r="B106">
        <v>104</v>
      </c>
      <c r="C106">
        <v>0.21128608923884515</v>
      </c>
      <c r="D106">
        <v>0</v>
      </c>
    </row>
    <row r="107" spans="2:4" x14ac:dyDescent="0.25">
      <c r="B107">
        <v>105</v>
      </c>
      <c r="C107">
        <v>0.21194225721784776</v>
      </c>
      <c r="D107">
        <v>0</v>
      </c>
    </row>
    <row r="108" spans="2:4" x14ac:dyDescent="0.25">
      <c r="B108">
        <v>106</v>
      </c>
      <c r="C108">
        <v>0.21522309711286089</v>
      </c>
      <c r="D108">
        <v>0</v>
      </c>
    </row>
    <row r="109" spans="2:4" x14ac:dyDescent="0.25">
      <c r="B109">
        <v>107</v>
      </c>
      <c r="C109">
        <v>0.21850393700787402</v>
      </c>
      <c r="D109">
        <v>0</v>
      </c>
    </row>
    <row r="110" spans="2:4" x14ac:dyDescent="0.25">
      <c r="B110">
        <v>108</v>
      </c>
      <c r="C110">
        <v>0.23753280839895013</v>
      </c>
      <c r="D110">
        <v>0</v>
      </c>
    </row>
    <row r="111" spans="2:4" x14ac:dyDescent="0.25">
      <c r="B111">
        <v>109</v>
      </c>
      <c r="C111">
        <v>0.23556430446194226</v>
      </c>
      <c r="D111">
        <v>0</v>
      </c>
    </row>
    <row r="112" spans="2:4" x14ac:dyDescent="0.25">
      <c r="B112">
        <v>110</v>
      </c>
      <c r="C112">
        <v>0.23425196850393701</v>
      </c>
      <c r="D112">
        <v>0</v>
      </c>
    </row>
    <row r="113" spans="2:4" x14ac:dyDescent="0.25">
      <c r="B113">
        <v>111</v>
      </c>
      <c r="C113">
        <v>0.23228346456692914</v>
      </c>
      <c r="D113">
        <v>0</v>
      </c>
    </row>
    <row r="114" spans="2:4" x14ac:dyDescent="0.25">
      <c r="B114">
        <v>112</v>
      </c>
      <c r="C114">
        <v>0.23097112860892388</v>
      </c>
      <c r="D114">
        <v>0</v>
      </c>
    </row>
    <row r="115" spans="2:4" x14ac:dyDescent="0.25">
      <c r="B115">
        <v>113</v>
      </c>
      <c r="C115">
        <v>0.22244094488188976</v>
      </c>
      <c r="D115">
        <v>0</v>
      </c>
    </row>
    <row r="116" spans="2:4" x14ac:dyDescent="0.25">
      <c r="B116">
        <v>114</v>
      </c>
      <c r="C116">
        <v>0.22375328083989501</v>
      </c>
      <c r="D116">
        <v>0</v>
      </c>
    </row>
    <row r="117" spans="2:4" x14ac:dyDescent="0.25">
      <c r="B117">
        <v>115</v>
      </c>
      <c r="C117">
        <v>0.24081364829396326</v>
      </c>
      <c r="D117">
        <v>0</v>
      </c>
    </row>
    <row r="118" spans="2:4" x14ac:dyDescent="0.25">
      <c r="B118">
        <v>116</v>
      </c>
      <c r="C118">
        <v>0.22965879265091863</v>
      </c>
      <c r="D118">
        <v>0</v>
      </c>
    </row>
    <row r="119" spans="2:4" x14ac:dyDescent="0.25">
      <c r="B119">
        <v>117</v>
      </c>
      <c r="C119">
        <v>0.24212598425196849</v>
      </c>
      <c r="D119">
        <v>0</v>
      </c>
    </row>
    <row r="120" spans="2:4" x14ac:dyDescent="0.25">
      <c r="B120">
        <v>118</v>
      </c>
      <c r="C120">
        <v>0.23753280839895013</v>
      </c>
      <c r="D120">
        <v>0</v>
      </c>
    </row>
    <row r="121" spans="2:4" x14ac:dyDescent="0.25">
      <c r="B121">
        <v>119</v>
      </c>
      <c r="C121">
        <v>0.23556430446194226</v>
      </c>
      <c r="D121">
        <v>0</v>
      </c>
    </row>
    <row r="122" spans="2:4" x14ac:dyDescent="0.25">
      <c r="B122">
        <v>120</v>
      </c>
      <c r="C122">
        <v>0.25196850393700787</v>
      </c>
      <c r="D122">
        <v>0</v>
      </c>
    </row>
    <row r="123" spans="2:4" x14ac:dyDescent="0.25">
      <c r="B123">
        <v>121</v>
      </c>
      <c r="C123">
        <v>0.25787401574803148</v>
      </c>
      <c r="D123">
        <v>0</v>
      </c>
    </row>
    <row r="124" spans="2:4" x14ac:dyDescent="0.25">
      <c r="B124">
        <v>122</v>
      </c>
      <c r="C124">
        <v>0.23490813648293962</v>
      </c>
      <c r="D124">
        <v>0</v>
      </c>
    </row>
    <row r="125" spans="2:4" x14ac:dyDescent="0.25">
      <c r="B125">
        <v>123</v>
      </c>
      <c r="C125">
        <v>0.23490813648293962</v>
      </c>
      <c r="D125">
        <v>0</v>
      </c>
    </row>
    <row r="126" spans="2:4" x14ac:dyDescent="0.25">
      <c r="B126">
        <v>124</v>
      </c>
      <c r="C126">
        <v>0.22769028871391075</v>
      </c>
      <c r="D126">
        <v>0</v>
      </c>
    </row>
    <row r="127" spans="2:4" x14ac:dyDescent="0.25">
      <c r="B127">
        <v>125</v>
      </c>
      <c r="C127">
        <v>0.23359580052493439</v>
      </c>
      <c r="D127">
        <v>0</v>
      </c>
    </row>
    <row r="128" spans="2:4" x14ac:dyDescent="0.25">
      <c r="B128">
        <v>126</v>
      </c>
      <c r="C128">
        <v>0.25196850393700787</v>
      </c>
      <c r="D128">
        <v>0</v>
      </c>
    </row>
    <row r="129" spans="2:4" x14ac:dyDescent="0.25">
      <c r="B129">
        <v>127</v>
      </c>
      <c r="C129">
        <v>0.24146981627296588</v>
      </c>
      <c r="D129">
        <v>0</v>
      </c>
    </row>
    <row r="130" spans="2:4" x14ac:dyDescent="0.25">
      <c r="B130">
        <v>128</v>
      </c>
      <c r="C130">
        <v>0.24212598425196849</v>
      </c>
      <c r="D130">
        <v>0</v>
      </c>
    </row>
    <row r="131" spans="2:4" x14ac:dyDescent="0.25">
      <c r="B131">
        <v>129</v>
      </c>
      <c r="C131">
        <v>0.24540682414698162</v>
      </c>
      <c r="D131">
        <v>0</v>
      </c>
    </row>
    <row r="132" spans="2:4" x14ac:dyDescent="0.25">
      <c r="B132">
        <v>130</v>
      </c>
      <c r="C132">
        <v>0.24278215223097113</v>
      </c>
      <c r="D132">
        <v>0</v>
      </c>
    </row>
    <row r="133" spans="2:4" x14ac:dyDescent="0.25">
      <c r="B133">
        <v>131</v>
      </c>
      <c r="C133">
        <v>0.24081364829396326</v>
      </c>
      <c r="D133">
        <v>0</v>
      </c>
    </row>
    <row r="134" spans="2:4" x14ac:dyDescent="0.25">
      <c r="B134">
        <v>132</v>
      </c>
      <c r="C134">
        <v>0.24737532808398949</v>
      </c>
      <c r="D134">
        <v>0</v>
      </c>
    </row>
    <row r="135" spans="2:4" x14ac:dyDescent="0.25">
      <c r="B135">
        <v>133</v>
      </c>
      <c r="C135">
        <v>0.25</v>
      </c>
      <c r="D135">
        <v>0</v>
      </c>
    </row>
    <row r="136" spans="2:4" x14ac:dyDescent="0.25">
      <c r="B136">
        <v>134</v>
      </c>
      <c r="C136">
        <v>0.25262467191601051</v>
      </c>
      <c r="D136">
        <v>0</v>
      </c>
    </row>
    <row r="137" spans="2:4" x14ac:dyDescent="0.25">
      <c r="B137">
        <v>135</v>
      </c>
      <c r="C137">
        <v>0.24934383202099739</v>
      </c>
      <c r="D137">
        <v>0</v>
      </c>
    </row>
    <row r="138" spans="2:4" x14ac:dyDescent="0.25">
      <c r="B138">
        <v>136</v>
      </c>
      <c r="C138">
        <v>0.24934383202099739</v>
      </c>
      <c r="D138">
        <v>5.618083575186994E-2</v>
      </c>
    </row>
    <row r="139" spans="2:4" x14ac:dyDescent="0.25">
      <c r="B139">
        <v>137</v>
      </c>
      <c r="C139">
        <v>0.24803149606299213</v>
      </c>
      <c r="D139">
        <v>0</v>
      </c>
    </row>
    <row r="140" spans="2:4" x14ac:dyDescent="0.25">
      <c r="B140">
        <v>138</v>
      </c>
      <c r="C140">
        <v>0.2532808398950131</v>
      </c>
      <c r="D140">
        <v>0</v>
      </c>
    </row>
    <row r="141" spans="2:4" x14ac:dyDescent="0.25">
      <c r="B141">
        <v>139</v>
      </c>
      <c r="C141">
        <v>0.25656167979002625</v>
      </c>
      <c r="D141">
        <v>0</v>
      </c>
    </row>
    <row r="142" spans="2:4" x14ac:dyDescent="0.25">
      <c r="B142">
        <v>140</v>
      </c>
      <c r="C142">
        <v>0.26049868766404199</v>
      </c>
      <c r="D142">
        <v>0</v>
      </c>
    </row>
    <row r="143" spans="2:4" x14ac:dyDescent="0.25">
      <c r="B143">
        <v>141</v>
      </c>
      <c r="C143">
        <v>0.26968503937007876</v>
      </c>
      <c r="D143">
        <v>0</v>
      </c>
    </row>
    <row r="144" spans="2:4" x14ac:dyDescent="0.25">
      <c r="B144">
        <v>142</v>
      </c>
      <c r="C144">
        <v>0.26115485564304464</v>
      </c>
      <c r="D144">
        <v>0</v>
      </c>
    </row>
    <row r="145" spans="2:4" x14ac:dyDescent="0.25">
      <c r="B145">
        <v>143</v>
      </c>
      <c r="C145">
        <v>0.26837270341207348</v>
      </c>
      <c r="D145">
        <v>0</v>
      </c>
    </row>
    <row r="146" spans="2:4" x14ac:dyDescent="0.25">
      <c r="B146">
        <v>144</v>
      </c>
      <c r="C146">
        <v>0.2736220472440945</v>
      </c>
      <c r="D146">
        <v>0</v>
      </c>
    </row>
    <row r="147" spans="2:4" x14ac:dyDescent="0.25">
      <c r="B147">
        <v>145</v>
      </c>
      <c r="C147">
        <v>0.30249343832020997</v>
      </c>
      <c r="D147">
        <v>0</v>
      </c>
    </row>
    <row r="148" spans="2:4" x14ac:dyDescent="0.25">
      <c r="B148">
        <v>146</v>
      </c>
      <c r="C148">
        <v>0.30446194225721784</v>
      </c>
      <c r="D148">
        <v>0</v>
      </c>
    </row>
    <row r="149" spans="2:4" x14ac:dyDescent="0.25">
      <c r="B149">
        <v>147</v>
      </c>
      <c r="C149">
        <v>0.2874015748031496</v>
      </c>
      <c r="D149">
        <v>0</v>
      </c>
    </row>
    <row r="150" spans="2:4" x14ac:dyDescent="0.25">
      <c r="B150">
        <v>148</v>
      </c>
      <c r="C150">
        <v>0.27821522309711288</v>
      </c>
      <c r="D150">
        <v>0</v>
      </c>
    </row>
    <row r="151" spans="2:4" x14ac:dyDescent="0.25">
      <c r="B151">
        <v>149</v>
      </c>
      <c r="C151">
        <v>0.26181102362204722</v>
      </c>
      <c r="D151">
        <v>0</v>
      </c>
    </row>
    <row r="152" spans="2:4" x14ac:dyDescent="0.25">
      <c r="B152">
        <v>150</v>
      </c>
      <c r="C152">
        <v>0.26181102362204722</v>
      </c>
      <c r="D152">
        <v>0</v>
      </c>
    </row>
    <row r="153" spans="2:4" x14ac:dyDescent="0.25">
      <c r="B153">
        <v>151</v>
      </c>
      <c r="C153">
        <v>0.25590551181102361</v>
      </c>
      <c r="D153">
        <v>0</v>
      </c>
    </row>
    <row r="154" spans="2:4" x14ac:dyDescent="0.25">
      <c r="B154">
        <v>152</v>
      </c>
      <c r="C154">
        <v>0.26246719160104987</v>
      </c>
      <c r="D154">
        <v>0</v>
      </c>
    </row>
    <row r="155" spans="2:4" x14ac:dyDescent="0.25">
      <c r="B155">
        <v>153</v>
      </c>
      <c r="C155">
        <v>0.2532808398950131</v>
      </c>
      <c r="D155">
        <v>0</v>
      </c>
    </row>
    <row r="156" spans="2:4" x14ac:dyDescent="0.25">
      <c r="B156">
        <v>154</v>
      </c>
      <c r="C156">
        <v>0.27427821522309709</v>
      </c>
      <c r="D156">
        <v>0</v>
      </c>
    </row>
    <row r="157" spans="2:4" x14ac:dyDescent="0.25">
      <c r="B157">
        <v>155</v>
      </c>
      <c r="C157">
        <v>0.27427821522309709</v>
      </c>
      <c r="D157">
        <v>0</v>
      </c>
    </row>
    <row r="158" spans="2:4" x14ac:dyDescent="0.25">
      <c r="B158">
        <v>156</v>
      </c>
      <c r="C158">
        <v>0.26968503937007876</v>
      </c>
      <c r="D158">
        <v>0</v>
      </c>
    </row>
    <row r="159" spans="2:4" x14ac:dyDescent="0.25">
      <c r="B159">
        <v>157</v>
      </c>
      <c r="C159">
        <v>0.28280839895013121</v>
      </c>
      <c r="D159">
        <v>0</v>
      </c>
    </row>
    <row r="160" spans="2:4" x14ac:dyDescent="0.25">
      <c r="B160">
        <v>158</v>
      </c>
      <c r="C160">
        <v>0.27165354330708663</v>
      </c>
      <c r="D160">
        <v>0</v>
      </c>
    </row>
    <row r="161" spans="2:4" x14ac:dyDescent="0.25">
      <c r="B161">
        <v>159</v>
      </c>
      <c r="C161">
        <v>0.27296587926509186</v>
      </c>
      <c r="D161">
        <v>0</v>
      </c>
    </row>
    <row r="162" spans="2:4" x14ac:dyDescent="0.25">
      <c r="B162">
        <v>160</v>
      </c>
      <c r="C162">
        <v>0.27624671916010501</v>
      </c>
      <c r="D162">
        <v>0</v>
      </c>
    </row>
    <row r="163" spans="2:4" x14ac:dyDescent="0.25">
      <c r="B163">
        <v>161</v>
      </c>
      <c r="C163">
        <v>0.27887139107611547</v>
      </c>
      <c r="D163">
        <v>0</v>
      </c>
    </row>
    <row r="164" spans="2:4" x14ac:dyDescent="0.25">
      <c r="B164">
        <v>162</v>
      </c>
      <c r="C164">
        <v>0.27952755905511811</v>
      </c>
      <c r="D164">
        <v>0</v>
      </c>
    </row>
    <row r="165" spans="2:4" x14ac:dyDescent="0.25">
      <c r="B165">
        <v>163</v>
      </c>
      <c r="C165">
        <v>0.27952755905511811</v>
      </c>
      <c r="D165">
        <v>0</v>
      </c>
    </row>
    <row r="166" spans="2:4" x14ac:dyDescent="0.25">
      <c r="B166">
        <v>164</v>
      </c>
      <c r="C166">
        <v>0.307742782152231</v>
      </c>
      <c r="D166">
        <v>0</v>
      </c>
    </row>
    <row r="167" spans="2:4" x14ac:dyDescent="0.25">
      <c r="B167">
        <v>165</v>
      </c>
      <c r="C167">
        <v>0.33858267716535434</v>
      </c>
      <c r="D167">
        <v>0</v>
      </c>
    </row>
    <row r="168" spans="2:4" x14ac:dyDescent="0.25">
      <c r="B168">
        <v>166</v>
      </c>
      <c r="C168">
        <v>0.36548556430446194</v>
      </c>
      <c r="D168">
        <v>0</v>
      </c>
    </row>
    <row r="169" spans="2:4" x14ac:dyDescent="0.25">
      <c r="B169">
        <v>167</v>
      </c>
      <c r="C169">
        <v>0.42716535433070868</v>
      </c>
      <c r="D169">
        <v>0</v>
      </c>
    </row>
    <row r="170" spans="2:4" x14ac:dyDescent="0.25">
      <c r="B170">
        <v>168</v>
      </c>
      <c r="C170">
        <v>0.51509186351706038</v>
      </c>
      <c r="D170">
        <v>0</v>
      </c>
    </row>
    <row r="171" spans="2:4" x14ac:dyDescent="0.25">
      <c r="B171">
        <v>169</v>
      </c>
      <c r="C171">
        <v>0.57742782152230976</v>
      </c>
      <c r="D171">
        <v>0</v>
      </c>
    </row>
    <row r="172" spans="2:4" x14ac:dyDescent="0.25">
      <c r="B172">
        <v>170</v>
      </c>
      <c r="C172">
        <v>0.59186351706036744</v>
      </c>
      <c r="D172">
        <v>0</v>
      </c>
    </row>
    <row r="173" spans="2:4" x14ac:dyDescent="0.25">
      <c r="B173">
        <v>171</v>
      </c>
      <c r="C173">
        <v>0.65551181102362199</v>
      </c>
      <c r="D173">
        <v>0</v>
      </c>
    </row>
    <row r="174" spans="2:4" x14ac:dyDescent="0.25">
      <c r="B174">
        <v>172</v>
      </c>
      <c r="C174">
        <v>0.7230971128608924</v>
      </c>
      <c r="D174">
        <v>0</v>
      </c>
    </row>
    <row r="175" spans="2:4" x14ac:dyDescent="0.25">
      <c r="B175">
        <v>173</v>
      </c>
      <c r="C175">
        <v>0.77624671916010501</v>
      </c>
      <c r="D175">
        <v>0</v>
      </c>
    </row>
    <row r="176" spans="2:4" x14ac:dyDescent="0.25">
      <c r="B176">
        <v>174</v>
      </c>
      <c r="C176">
        <v>0.81627296587926512</v>
      </c>
      <c r="D176">
        <v>0</v>
      </c>
    </row>
    <row r="177" spans="2:4" x14ac:dyDescent="0.25">
      <c r="B177">
        <v>175</v>
      </c>
      <c r="C177">
        <v>0.87467191601049865</v>
      </c>
      <c r="D177">
        <v>0</v>
      </c>
    </row>
    <row r="178" spans="2:4" x14ac:dyDescent="0.25">
      <c r="B178">
        <v>176</v>
      </c>
      <c r="C178">
        <v>0.89107611548556431</v>
      </c>
      <c r="D178">
        <v>0</v>
      </c>
    </row>
    <row r="179" spans="2:4" x14ac:dyDescent="0.25">
      <c r="B179">
        <v>177</v>
      </c>
      <c r="C179">
        <v>0.89107611548556431</v>
      </c>
      <c r="D179">
        <v>0</v>
      </c>
    </row>
    <row r="180" spans="2:4" x14ac:dyDescent="0.25">
      <c r="B180">
        <v>178</v>
      </c>
      <c r="C180">
        <v>0.92650918635170598</v>
      </c>
      <c r="D180">
        <v>0</v>
      </c>
    </row>
    <row r="181" spans="2:4" x14ac:dyDescent="0.25">
      <c r="B181">
        <v>179</v>
      </c>
      <c r="C181">
        <v>0.95800524934383202</v>
      </c>
      <c r="D181">
        <v>0</v>
      </c>
    </row>
    <row r="182" spans="2:4" x14ac:dyDescent="0.25">
      <c r="B182">
        <v>180</v>
      </c>
      <c r="C182">
        <v>1</v>
      </c>
      <c r="D182">
        <v>0</v>
      </c>
    </row>
    <row r="183" spans="2:4" x14ac:dyDescent="0.25">
      <c r="B183">
        <v>181</v>
      </c>
      <c r="C183">
        <v>0.98490813648293962</v>
      </c>
      <c r="D183">
        <v>0</v>
      </c>
    </row>
    <row r="184" spans="2:4" x14ac:dyDescent="0.25">
      <c r="B184">
        <v>182</v>
      </c>
      <c r="C184">
        <v>0.98687664041994749</v>
      </c>
      <c r="D184">
        <v>0</v>
      </c>
    </row>
    <row r="185" spans="2:4" x14ac:dyDescent="0.25">
      <c r="B185">
        <v>183</v>
      </c>
      <c r="C185">
        <v>0.98162729658792647</v>
      </c>
      <c r="D185">
        <v>0</v>
      </c>
    </row>
    <row r="186" spans="2:4" x14ac:dyDescent="0.25">
      <c r="B186">
        <v>184</v>
      </c>
      <c r="C186">
        <v>0.99540682414698167</v>
      </c>
      <c r="D186">
        <v>0</v>
      </c>
    </row>
    <row r="187" spans="2:4" x14ac:dyDescent="0.25">
      <c r="B187">
        <v>185</v>
      </c>
      <c r="C187">
        <v>0.97244094488188981</v>
      </c>
      <c r="D187">
        <v>0</v>
      </c>
    </row>
    <row r="188" spans="2:4" x14ac:dyDescent="0.25">
      <c r="B188">
        <v>186</v>
      </c>
      <c r="C188">
        <v>0.98884514435695536</v>
      </c>
      <c r="D188">
        <v>0</v>
      </c>
    </row>
    <row r="189" spans="2:4" x14ac:dyDescent="0.25">
      <c r="B189">
        <v>187</v>
      </c>
      <c r="C189">
        <v>0.94028871391076119</v>
      </c>
      <c r="D189">
        <v>0</v>
      </c>
    </row>
    <row r="190" spans="2:4" x14ac:dyDescent="0.25">
      <c r="B190">
        <v>188</v>
      </c>
      <c r="C190">
        <v>0.9324146981627297</v>
      </c>
      <c r="D190">
        <v>0</v>
      </c>
    </row>
    <row r="191" spans="2:4" x14ac:dyDescent="0.25">
      <c r="B191">
        <v>189</v>
      </c>
      <c r="C191">
        <v>0.91272965879265089</v>
      </c>
      <c r="D191">
        <v>0</v>
      </c>
    </row>
    <row r="192" spans="2:4" x14ac:dyDescent="0.25">
      <c r="B192">
        <v>190</v>
      </c>
      <c r="C192">
        <v>0.91272965879265089</v>
      </c>
      <c r="D192">
        <v>0</v>
      </c>
    </row>
    <row r="193" spans="2:4" x14ac:dyDescent="0.25">
      <c r="B193">
        <v>191</v>
      </c>
      <c r="C193">
        <v>0.86154855643044614</v>
      </c>
      <c r="D193">
        <v>0</v>
      </c>
    </row>
    <row r="194" spans="2:4" x14ac:dyDescent="0.25">
      <c r="B194">
        <v>192</v>
      </c>
      <c r="C194">
        <v>0.85695538057742782</v>
      </c>
      <c r="D194">
        <v>0</v>
      </c>
    </row>
    <row r="195" spans="2:4" x14ac:dyDescent="0.25">
      <c r="B195">
        <v>193</v>
      </c>
      <c r="C195">
        <v>0.79986876640419946</v>
      </c>
      <c r="D195">
        <v>0</v>
      </c>
    </row>
    <row r="196" spans="2:4" x14ac:dyDescent="0.25">
      <c r="B196">
        <v>194</v>
      </c>
      <c r="C196">
        <v>0.76115485564304464</v>
      </c>
      <c r="D196">
        <v>0</v>
      </c>
    </row>
    <row r="197" spans="2:4" x14ac:dyDescent="0.25">
      <c r="B197">
        <v>195</v>
      </c>
      <c r="C197">
        <v>0.67257217847769024</v>
      </c>
      <c r="D197">
        <v>0</v>
      </c>
    </row>
    <row r="198" spans="2:4" x14ac:dyDescent="0.25">
      <c r="B198">
        <v>196</v>
      </c>
      <c r="C198">
        <v>0.634514435695538</v>
      </c>
      <c r="D198">
        <v>0</v>
      </c>
    </row>
    <row r="199" spans="2:4" x14ac:dyDescent="0.25">
      <c r="B199">
        <v>197</v>
      </c>
      <c r="C199">
        <v>0.55971128608923881</v>
      </c>
      <c r="D199">
        <v>0</v>
      </c>
    </row>
    <row r="200" spans="2:4" x14ac:dyDescent="0.25">
      <c r="B200">
        <v>198</v>
      </c>
      <c r="C200">
        <v>0.53608923884514437</v>
      </c>
      <c r="D200">
        <v>0</v>
      </c>
    </row>
    <row r="201" spans="2:4" x14ac:dyDescent="0.25">
      <c r="B201">
        <v>199</v>
      </c>
      <c r="C201">
        <v>0.42519685039370081</v>
      </c>
      <c r="D201">
        <v>0</v>
      </c>
    </row>
    <row r="202" spans="2:4" x14ac:dyDescent="0.25">
      <c r="B202">
        <v>200</v>
      </c>
      <c r="C202">
        <v>0.39829396325459315</v>
      </c>
      <c r="D202">
        <v>0</v>
      </c>
    </row>
    <row r="203" spans="2:4" x14ac:dyDescent="0.25">
      <c r="B203">
        <v>201</v>
      </c>
      <c r="C203">
        <v>0.32217847769028873</v>
      </c>
      <c r="D203">
        <v>0</v>
      </c>
    </row>
    <row r="204" spans="2:4" x14ac:dyDescent="0.25">
      <c r="B204">
        <v>202</v>
      </c>
      <c r="C204">
        <v>0.28871391076115488</v>
      </c>
      <c r="D204">
        <v>0</v>
      </c>
    </row>
    <row r="205" spans="2:4" x14ac:dyDescent="0.25">
      <c r="B205">
        <v>203</v>
      </c>
      <c r="C205">
        <v>0.26706036745406825</v>
      </c>
      <c r="D205">
        <v>0</v>
      </c>
    </row>
    <row r="206" spans="2:4" x14ac:dyDescent="0.25">
      <c r="B206">
        <v>204</v>
      </c>
      <c r="C206">
        <v>0.26574803149606302</v>
      </c>
      <c r="D206">
        <v>0</v>
      </c>
    </row>
    <row r="207" spans="2:4" x14ac:dyDescent="0.25">
      <c r="B207">
        <v>205</v>
      </c>
      <c r="C207">
        <v>0.24737532808398949</v>
      </c>
      <c r="D207">
        <v>0</v>
      </c>
    </row>
    <row r="208" spans="2:4" x14ac:dyDescent="0.25">
      <c r="B208">
        <v>206</v>
      </c>
      <c r="C208">
        <v>0.23818897637795275</v>
      </c>
      <c r="D208">
        <v>0</v>
      </c>
    </row>
    <row r="209" spans="2:4" x14ac:dyDescent="0.25">
      <c r="B209">
        <v>207</v>
      </c>
      <c r="C209">
        <v>0.24803149606299213</v>
      </c>
      <c r="D209">
        <v>0</v>
      </c>
    </row>
    <row r="210" spans="2:4" x14ac:dyDescent="0.25">
      <c r="B210">
        <v>208</v>
      </c>
      <c r="C210">
        <v>0.23950131233595801</v>
      </c>
      <c r="D210">
        <v>0</v>
      </c>
    </row>
    <row r="211" spans="2:4" x14ac:dyDescent="0.25">
      <c r="B211">
        <v>209</v>
      </c>
      <c r="C211">
        <v>0.2316272965879265</v>
      </c>
      <c r="D211">
        <v>0</v>
      </c>
    </row>
    <row r="212" spans="2:4" x14ac:dyDescent="0.25">
      <c r="B212">
        <v>210</v>
      </c>
      <c r="C212">
        <v>0.23425196850393701</v>
      </c>
      <c r="D212">
        <v>0</v>
      </c>
    </row>
    <row r="213" spans="2:4" x14ac:dyDescent="0.25">
      <c r="B213">
        <v>211</v>
      </c>
      <c r="C213">
        <v>0.23359580052493439</v>
      </c>
      <c r="D213">
        <v>0</v>
      </c>
    </row>
    <row r="214" spans="2:4" x14ac:dyDescent="0.25">
      <c r="B214">
        <v>212</v>
      </c>
      <c r="C214">
        <v>0.22047244094488189</v>
      </c>
      <c r="D214">
        <v>0</v>
      </c>
    </row>
    <row r="215" spans="2:4" x14ac:dyDescent="0.25">
      <c r="B215">
        <v>213</v>
      </c>
      <c r="C215">
        <v>0.23293963254593175</v>
      </c>
      <c r="D215">
        <v>0</v>
      </c>
    </row>
    <row r="216" spans="2:4" x14ac:dyDescent="0.25">
      <c r="B216">
        <v>214</v>
      </c>
      <c r="C216">
        <v>0.23031496062992127</v>
      </c>
      <c r="D216">
        <v>0</v>
      </c>
    </row>
    <row r="217" spans="2:4" x14ac:dyDescent="0.25">
      <c r="B217">
        <v>215</v>
      </c>
      <c r="C217">
        <v>0.2263779527559055</v>
      </c>
      <c r="D217">
        <v>0</v>
      </c>
    </row>
    <row r="218" spans="2:4" x14ac:dyDescent="0.25">
      <c r="B218">
        <v>216</v>
      </c>
      <c r="C218">
        <v>0.21391076115485563</v>
      </c>
      <c r="D218">
        <v>0</v>
      </c>
    </row>
    <row r="219" spans="2:4" x14ac:dyDescent="0.25">
      <c r="B219">
        <v>217</v>
      </c>
      <c r="C219">
        <v>0.21391076115485563</v>
      </c>
      <c r="D219">
        <v>0</v>
      </c>
    </row>
    <row r="220" spans="2:4" x14ac:dyDescent="0.25">
      <c r="B220">
        <v>218</v>
      </c>
      <c r="C220">
        <v>0.21981627296587927</v>
      </c>
      <c r="D220">
        <v>0</v>
      </c>
    </row>
    <row r="221" spans="2:4" x14ac:dyDescent="0.25">
      <c r="B221">
        <v>219</v>
      </c>
      <c r="C221">
        <v>0.2178477690288714</v>
      </c>
      <c r="D221">
        <v>0</v>
      </c>
    </row>
    <row r="222" spans="2:4" x14ac:dyDescent="0.25">
      <c r="B222">
        <v>220</v>
      </c>
      <c r="C222">
        <v>0.22178477690288714</v>
      </c>
      <c r="D222">
        <v>0</v>
      </c>
    </row>
    <row r="223" spans="2:4" x14ac:dyDescent="0.25">
      <c r="B223">
        <v>221</v>
      </c>
      <c r="C223">
        <v>0.20866141732283464</v>
      </c>
      <c r="D223">
        <v>0</v>
      </c>
    </row>
    <row r="224" spans="2:4" x14ac:dyDescent="0.25">
      <c r="B224">
        <v>222</v>
      </c>
      <c r="C224">
        <v>0.20997375328083989</v>
      </c>
      <c r="D224">
        <v>0</v>
      </c>
    </row>
    <row r="225" spans="2:4" x14ac:dyDescent="0.25">
      <c r="B225">
        <v>223</v>
      </c>
      <c r="C225">
        <v>0.20078740157480315</v>
      </c>
      <c r="D225">
        <v>0</v>
      </c>
    </row>
    <row r="226" spans="2:4" x14ac:dyDescent="0.25">
      <c r="B226">
        <v>224</v>
      </c>
      <c r="C226">
        <v>0.20931758530183728</v>
      </c>
      <c r="D226">
        <v>5.618083575186994E-2</v>
      </c>
    </row>
    <row r="227" spans="2:4" x14ac:dyDescent="0.25">
      <c r="B227">
        <v>225</v>
      </c>
      <c r="C227">
        <v>0.20078740157480315</v>
      </c>
      <c r="D227">
        <v>5.618083575186994E-2</v>
      </c>
    </row>
    <row r="228" spans="2:4" x14ac:dyDescent="0.25">
      <c r="B228">
        <v>226</v>
      </c>
      <c r="C228">
        <v>0.19685039370078741</v>
      </c>
      <c r="D228">
        <v>0</v>
      </c>
    </row>
    <row r="229" spans="2:4" x14ac:dyDescent="0.25">
      <c r="B229">
        <v>227</v>
      </c>
      <c r="C229">
        <v>0.20275590551181102</v>
      </c>
      <c r="D229">
        <v>0</v>
      </c>
    </row>
    <row r="230" spans="2:4" x14ac:dyDescent="0.25">
      <c r="B230">
        <v>228</v>
      </c>
      <c r="C230">
        <v>0.19488188976377951</v>
      </c>
      <c r="D230">
        <v>5.618083575186994E-2</v>
      </c>
    </row>
    <row r="231" spans="2:4" x14ac:dyDescent="0.25">
      <c r="B231">
        <v>229</v>
      </c>
      <c r="C231">
        <v>0.20013123359580051</v>
      </c>
      <c r="D231">
        <v>0</v>
      </c>
    </row>
    <row r="232" spans="2:4" x14ac:dyDescent="0.25">
      <c r="B232">
        <v>230</v>
      </c>
      <c r="C232">
        <v>0.18766404199475065</v>
      </c>
      <c r="D232">
        <v>0</v>
      </c>
    </row>
    <row r="233" spans="2:4" x14ac:dyDescent="0.25">
      <c r="B233">
        <v>231</v>
      </c>
      <c r="C233">
        <v>0.19619422572178477</v>
      </c>
      <c r="D233">
        <v>0</v>
      </c>
    </row>
    <row r="234" spans="2:4" x14ac:dyDescent="0.25">
      <c r="B234">
        <v>232</v>
      </c>
      <c r="C234">
        <v>0.20078740157480315</v>
      </c>
      <c r="D234">
        <v>5.618083575186994E-2</v>
      </c>
    </row>
    <row r="235" spans="2:4" x14ac:dyDescent="0.25">
      <c r="B235">
        <v>233</v>
      </c>
      <c r="C235">
        <v>0.19750656167979003</v>
      </c>
      <c r="D235">
        <v>0.30337044565118465</v>
      </c>
    </row>
    <row r="236" spans="2:4" x14ac:dyDescent="0.25">
      <c r="B236">
        <v>234</v>
      </c>
      <c r="C236">
        <v>0.1889763779527559</v>
      </c>
      <c r="D236">
        <v>0</v>
      </c>
    </row>
    <row r="237" spans="2:4" x14ac:dyDescent="0.25">
      <c r="B237">
        <v>235</v>
      </c>
      <c r="C237">
        <v>0.19028871391076116</v>
      </c>
      <c r="D237">
        <v>0</v>
      </c>
    </row>
    <row r="238" spans="2:4" x14ac:dyDescent="0.25">
      <c r="B238">
        <v>236</v>
      </c>
      <c r="C238">
        <v>0.18438320209973752</v>
      </c>
      <c r="D238">
        <v>0.1235964903410221</v>
      </c>
    </row>
    <row r="239" spans="2:4" x14ac:dyDescent="0.25">
      <c r="B239">
        <v>237</v>
      </c>
      <c r="C239">
        <v>0.19225721784776903</v>
      </c>
      <c r="D239">
        <v>0</v>
      </c>
    </row>
    <row r="240" spans="2:4" x14ac:dyDescent="0.25">
      <c r="B240">
        <v>238</v>
      </c>
      <c r="C240">
        <v>0.17847769028871391</v>
      </c>
      <c r="D240">
        <v>5.618083575186994E-2</v>
      </c>
    </row>
    <row r="241" spans="2:4" x14ac:dyDescent="0.25">
      <c r="B241">
        <v>239</v>
      </c>
      <c r="C241">
        <v>0.18700787401574803</v>
      </c>
      <c r="D241">
        <v>0</v>
      </c>
    </row>
    <row r="242" spans="2:4" x14ac:dyDescent="0.25">
      <c r="B242">
        <v>240</v>
      </c>
      <c r="C242">
        <v>0.17585301837270342</v>
      </c>
      <c r="D242">
        <v>5.618083575186994E-2</v>
      </c>
    </row>
    <row r="243" spans="2:4" x14ac:dyDescent="0.25">
      <c r="B243">
        <v>241</v>
      </c>
      <c r="C243">
        <v>0.17454068241469817</v>
      </c>
      <c r="D243">
        <v>5.618083575186994E-2</v>
      </c>
    </row>
    <row r="244" spans="2:4" x14ac:dyDescent="0.25">
      <c r="B244">
        <v>242</v>
      </c>
      <c r="C244">
        <v>0.17191601049868765</v>
      </c>
      <c r="D244">
        <v>0</v>
      </c>
    </row>
    <row r="245" spans="2:4" x14ac:dyDescent="0.25">
      <c r="B245">
        <v>243</v>
      </c>
      <c r="C245">
        <v>0.16666666666666666</v>
      </c>
      <c r="D245">
        <v>0</v>
      </c>
    </row>
    <row r="246" spans="2:4" x14ac:dyDescent="0.25">
      <c r="B246">
        <v>244</v>
      </c>
      <c r="C246">
        <v>0.16666666666666666</v>
      </c>
      <c r="D246">
        <v>0.17977395531016258</v>
      </c>
    </row>
    <row r="247" spans="2:4" x14ac:dyDescent="0.25">
      <c r="B247">
        <v>245</v>
      </c>
      <c r="C247">
        <v>0.16338582677165353</v>
      </c>
      <c r="D247">
        <v>5.618083575186994E-2</v>
      </c>
    </row>
    <row r="248" spans="2:4" x14ac:dyDescent="0.25">
      <c r="B248">
        <v>246</v>
      </c>
      <c r="C248">
        <v>0.15485564304461943</v>
      </c>
      <c r="D248">
        <v>0.30337044565118465</v>
      </c>
    </row>
    <row r="249" spans="2:4" x14ac:dyDescent="0.25">
      <c r="B249">
        <v>247</v>
      </c>
      <c r="C249">
        <v>0.16404199475065617</v>
      </c>
      <c r="D249">
        <v>0</v>
      </c>
    </row>
    <row r="250" spans="2:4" x14ac:dyDescent="0.25">
      <c r="B250">
        <v>248</v>
      </c>
      <c r="C250">
        <v>0.15944881889763779</v>
      </c>
      <c r="D250">
        <v>0</v>
      </c>
    </row>
    <row r="251" spans="2:4" x14ac:dyDescent="0.25">
      <c r="B251">
        <v>249</v>
      </c>
      <c r="C251">
        <v>0.15485564304461943</v>
      </c>
      <c r="D251">
        <v>0</v>
      </c>
    </row>
    <row r="252" spans="2:4" x14ac:dyDescent="0.25">
      <c r="B252">
        <v>250</v>
      </c>
      <c r="C252">
        <v>0.13517060367454067</v>
      </c>
      <c r="D252">
        <v>0</v>
      </c>
    </row>
    <row r="253" spans="2:4" x14ac:dyDescent="0.25">
      <c r="B253">
        <v>251</v>
      </c>
      <c r="C253">
        <v>0.13517060367454067</v>
      </c>
      <c r="D253">
        <v>0</v>
      </c>
    </row>
    <row r="254" spans="2:4" x14ac:dyDescent="0.25">
      <c r="B254">
        <v>252</v>
      </c>
      <c r="C254">
        <v>0.14566929133858267</v>
      </c>
      <c r="D254">
        <v>0.24718960989931471</v>
      </c>
    </row>
    <row r="255" spans="2:4" x14ac:dyDescent="0.25">
      <c r="B255">
        <v>253</v>
      </c>
      <c r="C255">
        <v>0.14173228346456693</v>
      </c>
      <c r="D255">
        <v>0</v>
      </c>
    </row>
    <row r="256" spans="2:4" x14ac:dyDescent="0.25">
      <c r="B256">
        <v>254</v>
      </c>
      <c r="C256">
        <v>0.13254593175853019</v>
      </c>
      <c r="D256">
        <v>0</v>
      </c>
    </row>
    <row r="257" spans="2:4" x14ac:dyDescent="0.25">
      <c r="B257">
        <v>255</v>
      </c>
      <c r="C257">
        <v>0.1332020997375328</v>
      </c>
      <c r="D257">
        <v>0</v>
      </c>
    </row>
    <row r="258" spans="2:4" x14ac:dyDescent="0.25">
      <c r="B258">
        <v>256</v>
      </c>
      <c r="C258">
        <v>0.12860892388451445</v>
      </c>
      <c r="D258">
        <v>0.17977395531016258</v>
      </c>
    </row>
    <row r="259" spans="2:4" x14ac:dyDescent="0.25">
      <c r="B259">
        <v>257</v>
      </c>
      <c r="C259">
        <v>0.13057742782152232</v>
      </c>
      <c r="D259">
        <v>0</v>
      </c>
    </row>
    <row r="260" spans="2:4" x14ac:dyDescent="0.25">
      <c r="B260">
        <v>258</v>
      </c>
      <c r="C260">
        <v>0.12729658792650919</v>
      </c>
      <c r="D260">
        <v>0</v>
      </c>
    </row>
    <row r="261" spans="2:4" x14ac:dyDescent="0.25">
      <c r="B261">
        <v>259</v>
      </c>
      <c r="C261">
        <v>0.12139107611548557</v>
      </c>
      <c r="D261">
        <v>0</v>
      </c>
    </row>
    <row r="262" spans="2:4" x14ac:dyDescent="0.25">
      <c r="B262">
        <v>260</v>
      </c>
      <c r="C262">
        <v>0.11811023622047244</v>
      </c>
      <c r="D262">
        <v>0</v>
      </c>
    </row>
    <row r="263" spans="2:4" x14ac:dyDescent="0.25">
      <c r="B263">
        <v>261</v>
      </c>
      <c r="C263">
        <v>0.10826771653543307</v>
      </c>
      <c r="D263">
        <v>0.17977395531016258</v>
      </c>
    </row>
    <row r="264" spans="2:4" x14ac:dyDescent="0.25">
      <c r="B264">
        <v>262</v>
      </c>
      <c r="C264">
        <v>0.10564304461942257</v>
      </c>
      <c r="D264">
        <v>0</v>
      </c>
    </row>
    <row r="265" spans="2:4" x14ac:dyDescent="0.25">
      <c r="B265">
        <v>263</v>
      </c>
      <c r="C265">
        <v>0.10301837270341208</v>
      </c>
      <c r="D265">
        <v>0.37078610024033681</v>
      </c>
    </row>
    <row r="266" spans="2:4" x14ac:dyDescent="0.25">
      <c r="B266">
        <v>264</v>
      </c>
      <c r="C266">
        <v>9.3175853018372709E-2</v>
      </c>
      <c r="D266">
        <v>0.30337044565118465</v>
      </c>
    </row>
    <row r="267" spans="2:4" x14ac:dyDescent="0.25">
      <c r="B267">
        <v>265</v>
      </c>
      <c r="C267">
        <v>9.1863517060367453E-2</v>
      </c>
      <c r="D267">
        <v>0.42696693599220675</v>
      </c>
    </row>
    <row r="268" spans="2:4" x14ac:dyDescent="0.25">
      <c r="B268">
        <v>266</v>
      </c>
      <c r="C268">
        <v>8.6614173228346455E-2</v>
      </c>
      <c r="D268">
        <v>0.42696693599220675</v>
      </c>
    </row>
    <row r="269" spans="2:4" x14ac:dyDescent="0.25">
      <c r="B269">
        <v>267</v>
      </c>
      <c r="C269">
        <v>8.0052493438320216E-2</v>
      </c>
      <c r="D269">
        <v>0.61797571013965158</v>
      </c>
    </row>
    <row r="270" spans="2:4" x14ac:dyDescent="0.25">
      <c r="B270">
        <v>268</v>
      </c>
      <c r="C270">
        <v>7.874015748031496E-2</v>
      </c>
      <c r="D270">
        <v>0.17977395531016258</v>
      </c>
    </row>
    <row r="271" spans="2:4" x14ac:dyDescent="0.25">
      <c r="B271">
        <v>269</v>
      </c>
      <c r="C271">
        <v>6.8241469816272965E-2</v>
      </c>
      <c r="D271">
        <v>0.37078610024033681</v>
      </c>
    </row>
    <row r="272" spans="2:4" x14ac:dyDescent="0.25">
      <c r="B272">
        <v>270</v>
      </c>
      <c r="C272">
        <v>6.6929133858267723E-2</v>
      </c>
      <c r="D272">
        <v>0.24718960989931471</v>
      </c>
    </row>
    <row r="273" spans="2:4" x14ac:dyDescent="0.25">
      <c r="B273">
        <v>271</v>
      </c>
      <c r="C273">
        <v>6.0367454068241469E-2</v>
      </c>
      <c r="D273">
        <v>0.24718960989931471</v>
      </c>
    </row>
    <row r="274" spans="2:4" x14ac:dyDescent="0.25">
      <c r="B274">
        <v>272</v>
      </c>
      <c r="C274">
        <v>5.9711286089238848E-2</v>
      </c>
      <c r="D274">
        <v>0.30337044565118465</v>
      </c>
    </row>
    <row r="275" spans="2:4" x14ac:dyDescent="0.25">
      <c r="B275">
        <v>273</v>
      </c>
      <c r="C275">
        <v>5.1837270341207352E-2</v>
      </c>
      <c r="D275">
        <v>0.17977395531016258</v>
      </c>
    </row>
    <row r="276" spans="2:4" x14ac:dyDescent="0.25">
      <c r="B276">
        <v>274</v>
      </c>
      <c r="C276">
        <v>5.0524934383202103E-2</v>
      </c>
      <c r="D276">
        <v>0.17977395531016258</v>
      </c>
    </row>
    <row r="277" spans="2:4" x14ac:dyDescent="0.25">
      <c r="B277">
        <v>275</v>
      </c>
      <c r="C277">
        <v>4.0026246719160108E-2</v>
      </c>
      <c r="D277">
        <v>0</v>
      </c>
    </row>
    <row r="278" spans="2:4" x14ac:dyDescent="0.25">
      <c r="B278">
        <v>276</v>
      </c>
      <c r="C278">
        <v>4.5931758530183726E-2</v>
      </c>
      <c r="D278">
        <v>0</v>
      </c>
    </row>
    <row r="279" spans="2:4" x14ac:dyDescent="0.25">
      <c r="B279">
        <v>277</v>
      </c>
      <c r="C279">
        <v>3.5433070866141732E-2</v>
      </c>
      <c r="D279">
        <v>0</v>
      </c>
    </row>
    <row r="280" spans="2:4" x14ac:dyDescent="0.25">
      <c r="B280">
        <v>278</v>
      </c>
      <c r="C280">
        <v>3.5433070866141732E-2</v>
      </c>
      <c r="D280">
        <v>0</v>
      </c>
    </row>
    <row r="281" spans="2:4" x14ac:dyDescent="0.25">
      <c r="B281">
        <v>279</v>
      </c>
      <c r="C281">
        <v>3.3464566929133861E-2</v>
      </c>
      <c r="D281">
        <v>0</v>
      </c>
    </row>
    <row r="282" spans="2:4" x14ac:dyDescent="0.25">
      <c r="B282">
        <v>280</v>
      </c>
      <c r="C282">
        <v>3.0839895013123359E-2</v>
      </c>
      <c r="D282">
        <v>0</v>
      </c>
    </row>
    <row r="283" spans="2:4" x14ac:dyDescent="0.25">
      <c r="B283">
        <v>281</v>
      </c>
      <c r="C283">
        <v>2.6246719160104987E-2</v>
      </c>
      <c r="D283">
        <v>0</v>
      </c>
    </row>
    <row r="284" spans="2:4" x14ac:dyDescent="0.25">
      <c r="B284">
        <v>282</v>
      </c>
      <c r="C284">
        <v>2.4934383202099737E-2</v>
      </c>
      <c r="D284">
        <v>0</v>
      </c>
    </row>
    <row r="285" spans="2:4" x14ac:dyDescent="0.25">
      <c r="B285">
        <v>283</v>
      </c>
      <c r="C285">
        <v>1.6404199475065617E-2</v>
      </c>
      <c r="D285">
        <v>0</v>
      </c>
    </row>
    <row r="286" spans="2:4" x14ac:dyDescent="0.25">
      <c r="B286">
        <v>284</v>
      </c>
      <c r="C286">
        <v>2.1653543307086614E-2</v>
      </c>
      <c r="D286">
        <v>0</v>
      </c>
    </row>
    <row r="287" spans="2:4" x14ac:dyDescent="0.25">
      <c r="B287">
        <v>285</v>
      </c>
      <c r="C287">
        <v>1.9028871391076115E-2</v>
      </c>
      <c r="D287">
        <v>0</v>
      </c>
    </row>
    <row r="288" spans="2:4" x14ac:dyDescent="0.25">
      <c r="B288">
        <v>286</v>
      </c>
      <c r="C288">
        <v>1.7716535433070866E-2</v>
      </c>
      <c r="D288">
        <v>0</v>
      </c>
    </row>
    <row r="289" spans="2:4" x14ac:dyDescent="0.25">
      <c r="B289">
        <v>287</v>
      </c>
      <c r="C289">
        <v>1.7716535433070866E-2</v>
      </c>
      <c r="D289">
        <v>0</v>
      </c>
    </row>
    <row r="290" spans="2:4" x14ac:dyDescent="0.25">
      <c r="B290">
        <v>288</v>
      </c>
      <c r="C290">
        <v>1.1154855643044619E-2</v>
      </c>
      <c r="D290">
        <v>0</v>
      </c>
    </row>
    <row r="291" spans="2:4" x14ac:dyDescent="0.25">
      <c r="B291">
        <v>289</v>
      </c>
      <c r="C291">
        <v>7.2178477690288713E-3</v>
      </c>
      <c r="D291">
        <v>0</v>
      </c>
    </row>
    <row r="292" spans="2:4" x14ac:dyDescent="0.25">
      <c r="B292">
        <v>290</v>
      </c>
      <c r="C292">
        <v>1.1811023622047244E-2</v>
      </c>
      <c r="D292">
        <v>0</v>
      </c>
    </row>
    <row r="293" spans="2:4" x14ac:dyDescent="0.25">
      <c r="B293">
        <v>291</v>
      </c>
      <c r="C293">
        <v>9.8425196850393699E-3</v>
      </c>
      <c r="D293">
        <v>0</v>
      </c>
    </row>
    <row r="294" spans="2:4" x14ac:dyDescent="0.25">
      <c r="B294">
        <v>292</v>
      </c>
      <c r="C294">
        <v>9.1863517060367453E-3</v>
      </c>
      <c r="D294">
        <v>0</v>
      </c>
    </row>
    <row r="295" spans="2:4" x14ac:dyDescent="0.25">
      <c r="B295">
        <v>293</v>
      </c>
      <c r="C295">
        <v>9.8425196850393699E-3</v>
      </c>
      <c r="D295">
        <v>0</v>
      </c>
    </row>
    <row r="296" spans="2:4" x14ac:dyDescent="0.25">
      <c r="B296">
        <v>294</v>
      </c>
      <c r="C296">
        <v>7.874015748031496E-3</v>
      </c>
      <c r="D296">
        <v>0</v>
      </c>
    </row>
    <row r="297" spans="2:4" x14ac:dyDescent="0.25">
      <c r="B297">
        <v>295</v>
      </c>
      <c r="C297">
        <v>9.1863517060367453E-3</v>
      </c>
      <c r="D297">
        <v>0</v>
      </c>
    </row>
    <row r="298" spans="2:4" x14ac:dyDescent="0.25">
      <c r="B298">
        <v>296</v>
      </c>
      <c r="C298">
        <v>7.2178477690288713E-3</v>
      </c>
      <c r="D298">
        <v>0</v>
      </c>
    </row>
    <row r="299" spans="2:4" x14ac:dyDescent="0.25">
      <c r="B299">
        <v>297</v>
      </c>
      <c r="C299">
        <v>3.937007874015748E-3</v>
      </c>
      <c r="D299">
        <v>0</v>
      </c>
    </row>
    <row r="300" spans="2:4" x14ac:dyDescent="0.25">
      <c r="B300">
        <v>298</v>
      </c>
      <c r="C300">
        <v>8.5301837270341206E-3</v>
      </c>
      <c r="D300">
        <v>0</v>
      </c>
    </row>
    <row r="301" spans="2:4" x14ac:dyDescent="0.25">
      <c r="B301">
        <v>299</v>
      </c>
      <c r="C301">
        <v>5.905511811023622E-3</v>
      </c>
      <c r="D301">
        <v>0</v>
      </c>
    </row>
    <row r="302" spans="2:4" x14ac:dyDescent="0.25">
      <c r="B302">
        <v>300</v>
      </c>
      <c r="C302">
        <v>7.2178477690288713E-3</v>
      </c>
      <c r="D302">
        <v>0</v>
      </c>
    </row>
    <row r="303" spans="2:4" x14ac:dyDescent="0.25">
      <c r="B303">
        <v>301</v>
      </c>
      <c r="C303">
        <v>7.2178477690288713E-3</v>
      </c>
      <c r="D303">
        <v>0</v>
      </c>
    </row>
    <row r="304" spans="2:4" x14ac:dyDescent="0.25">
      <c r="B304">
        <v>302</v>
      </c>
      <c r="C304">
        <v>6.5616797900262466E-3</v>
      </c>
      <c r="D304">
        <v>0</v>
      </c>
    </row>
    <row r="305" spans="2:4" x14ac:dyDescent="0.25">
      <c r="B305">
        <v>303</v>
      </c>
      <c r="C305">
        <v>5.2493438320209973E-3</v>
      </c>
      <c r="D305">
        <v>0</v>
      </c>
    </row>
    <row r="306" spans="2:4" x14ac:dyDescent="0.25">
      <c r="B306">
        <v>304</v>
      </c>
      <c r="C306">
        <v>3.2808398950131233E-3</v>
      </c>
      <c r="D306">
        <v>0</v>
      </c>
    </row>
    <row r="307" spans="2:4" x14ac:dyDescent="0.25">
      <c r="B307">
        <v>305</v>
      </c>
      <c r="C307">
        <v>3.2808398950131233E-3</v>
      </c>
      <c r="D307">
        <v>0</v>
      </c>
    </row>
    <row r="308" spans="2:4" x14ac:dyDescent="0.25">
      <c r="B308">
        <v>306</v>
      </c>
      <c r="C308">
        <v>7.2178477690288713E-3</v>
      </c>
      <c r="D308">
        <v>0</v>
      </c>
    </row>
    <row r="309" spans="2:4" x14ac:dyDescent="0.25">
      <c r="B309">
        <v>307</v>
      </c>
      <c r="C309">
        <v>3.2808398950131233E-3</v>
      </c>
      <c r="D309">
        <v>0</v>
      </c>
    </row>
    <row r="310" spans="2:4" x14ac:dyDescent="0.25">
      <c r="B310">
        <v>308</v>
      </c>
      <c r="C310">
        <v>4.5931758530183726E-3</v>
      </c>
      <c r="D310">
        <v>0</v>
      </c>
    </row>
    <row r="311" spans="2:4" x14ac:dyDescent="0.25">
      <c r="B311">
        <v>309</v>
      </c>
      <c r="C311">
        <v>3.937007874015748E-3</v>
      </c>
      <c r="D311">
        <v>0</v>
      </c>
    </row>
    <row r="312" spans="2:4" x14ac:dyDescent="0.25">
      <c r="B312">
        <v>310</v>
      </c>
      <c r="C312">
        <v>7.874015748031496E-3</v>
      </c>
      <c r="D312">
        <v>0</v>
      </c>
    </row>
    <row r="313" spans="2:4" x14ac:dyDescent="0.25">
      <c r="B313">
        <v>311</v>
      </c>
      <c r="C313">
        <v>2.6246719160104987E-3</v>
      </c>
      <c r="D313">
        <v>0</v>
      </c>
    </row>
    <row r="314" spans="2:4" x14ac:dyDescent="0.25">
      <c r="B314">
        <v>312</v>
      </c>
      <c r="C314">
        <v>5.2493438320209973E-3</v>
      </c>
      <c r="D314">
        <v>0</v>
      </c>
    </row>
    <row r="315" spans="2:4" x14ac:dyDescent="0.25">
      <c r="B315">
        <v>313</v>
      </c>
      <c r="C315">
        <v>6.5616797900262466E-4</v>
      </c>
      <c r="D315">
        <v>0</v>
      </c>
    </row>
    <row r="316" spans="2:4" x14ac:dyDescent="0.25">
      <c r="B316">
        <v>314</v>
      </c>
      <c r="C316">
        <v>2.6246719160104987E-3</v>
      </c>
      <c r="D316">
        <v>0</v>
      </c>
    </row>
    <row r="317" spans="2:4" x14ac:dyDescent="0.25">
      <c r="B317">
        <v>315</v>
      </c>
      <c r="C317">
        <v>5.905511811023622E-3</v>
      </c>
      <c r="D317">
        <v>0</v>
      </c>
    </row>
    <row r="318" spans="2:4" x14ac:dyDescent="0.25">
      <c r="B318">
        <v>316</v>
      </c>
      <c r="C318">
        <v>3.2808398950131233E-3</v>
      </c>
      <c r="D318">
        <v>0</v>
      </c>
    </row>
    <row r="319" spans="2:4" x14ac:dyDescent="0.25">
      <c r="B319">
        <v>317</v>
      </c>
      <c r="C319">
        <v>1.3123359580052493E-3</v>
      </c>
      <c r="D319">
        <v>0</v>
      </c>
    </row>
    <row r="320" spans="2:4" x14ac:dyDescent="0.25">
      <c r="B320">
        <v>318</v>
      </c>
      <c r="C320">
        <v>1.3123359580052493E-3</v>
      </c>
      <c r="D320">
        <v>0</v>
      </c>
    </row>
    <row r="321" spans="2:4" x14ac:dyDescent="0.25">
      <c r="B321">
        <v>319</v>
      </c>
      <c r="C321">
        <v>3.937007874015748E-3</v>
      </c>
      <c r="D321">
        <v>0</v>
      </c>
    </row>
    <row r="322" spans="2:4" x14ac:dyDescent="0.25">
      <c r="B322">
        <v>320</v>
      </c>
      <c r="C322">
        <v>3.937007874015748E-3</v>
      </c>
      <c r="D322">
        <v>0</v>
      </c>
    </row>
    <row r="323" spans="2:4" x14ac:dyDescent="0.25">
      <c r="B323">
        <v>321</v>
      </c>
      <c r="C323">
        <v>5.2493438320209973E-3</v>
      </c>
      <c r="D323">
        <v>0</v>
      </c>
    </row>
    <row r="324" spans="2:4" x14ac:dyDescent="0.25">
      <c r="B324">
        <v>322</v>
      </c>
      <c r="C324">
        <v>4.5931758530183726E-3</v>
      </c>
      <c r="D324">
        <v>0</v>
      </c>
    </row>
    <row r="325" spans="2:4" x14ac:dyDescent="0.25">
      <c r="B325">
        <v>323</v>
      </c>
      <c r="C325">
        <v>1.968503937007874E-3</v>
      </c>
      <c r="D325">
        <v>0</v>
      </c>
    </row>
    <row r="326" spans="2:4" x14ac:dyDescent="0.25">
      <c r="B326">
        <v>324</v>
      </c>
      <c r="C326">
        <v>4.5931758530183726E-3</v>
      </c>
      <c r="D326">
        <v>0</v>
      </c>
    </row>
    <row r="327" spans="2:4" x14ac:dyDescent="0.25">
      <c r="B327">
        <v>325</v>
      </c>
      <c r="C327">
        <v>1.3123359580052493E-3</v>
      </c>
      <c r="D327">
        <v>0</v>
      </c>
    </row>
    <row r="328" spans="2:4" x14ac:dyDescent="0.25">
      <c r="B328">
        <v>326</v>
      </c>
      <c r="C328">
        <v>1.968503937007874E-3</v>
      </c>
      <c r="D328">
        <v>0</v>
      </c>
    </row>
    <row r="329" spans="2:4" x14ac:dyDescent="0.25">
      <c r="B329">
        <v>327</v>
      </c>
      <c r="C329">
        <v>1.3123359580052493E-3</v>
      </c>
      <c r="D329">
        <v>0</v>
      </c>
    </row>
    <row r="330" spans="2:4" x14ac:dyDescent="0.25">
      <c r="B330">
        <v>328</v>
      </c>
      <c r="C330">
        <v>0</v>
      </c>
      <c r="D330">
        <v>0</v>
      </c>
    </row>
    <row r="331" spans="2:4" x14ac:dyDescent="0.25">
      <c r="B331">
        <v>329</v>
      </c>
      <c r="C331">
        <v>2.6246719160104987E-3</v>
      </c>
      <c r="D331">
        <v>0</v>
      </c>
    </row>
    <row r="332" spans="2:4" x14ac:dyDescent="0.25">
      <c r="B332">
        <v>330</v>
      </c>
      <c r="C332">
        <v>3.2808398950131233E-3</v>
      </c>
      <c r="D332">
        <v>0</v>
      </c>
    </row>
    <row r="333" spans="2:4" x14ac:dyDescent="0.25">
      <c r="B333">
        <v>331</v>
      </c>
      <c r="C333">
        <v>3.2808398950131233E-3</v>
      </c>
      <c r="D333">
        <v>0</v>
      </c>
    </row>
    <row r="334" spans="2:4" x14ac:dyDescent="0.25">
      <c r="B334">
        <v>332</v>
      </c>
      <c r="C334">
        <v>3.2808398950131233E-3</v>
      </c>
      <c r="D334">
        <v>0</v>
      </c>
    </row>
    <row r="335" spans="2:4" x14ac:dyDescent="0.25">
      <c r="B335">
        <v>333</v>
      </c>
      <c r="C335">
        <v>5.905511811023622E-3</v>
      </c>
      <c r="D335">
        <v>0</v>
      </c>
    </row>
    <row r="336" spans="2:4" x14ac:dyDescent="0.25">
      <c r="B336">
        <v>334</v>
      </c>
      <c r="C336">
        <v>4.5931758530183726E-3</v>
      </c>
      <c r="D336">
        <v>0</v>
      </c>
    </row>
    <row r="337" spans="2:4" x14ac:dyDescent="0.25">
      <c r="B337">
        <v>335</v>
      </c>
      <c r="C337">
        <v>1.968503937007874E-3</v>
      </c>
      <c r="D337">
        <v>0</v>
      </c>
    </row>
    <row r="338" spans="2:4" x14ac:dyDescent="0.25">
      <c r="B338">
        <v>336</v>
      </c>
      <c r="C338">
        <v>1.968503937007874E-3</v>
      </c>
      <c r="D338">
        <v>0</v>
      </c>
    </row>
    <row r="339" spans="2:4" x14ac:dyDescent="0.25">
      <c r="B339">
        <v>337</v>
      </c>
      <c r="C339">
        <v>5.2493438320209973E-3</v>
      </c>
      <c r="D339"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G19" sqref="G19"/>
    </sheetView>
  </sheetViews>
  <sheetFormatPr defaultRowHeight="15" x14ac:dyDescent="0.25"/>
  <cols>
    <col min="1" max="1" width="10" bestFit="1" customWidth="1"/>
    <col min="2" max="2" width="15.28515625" bestFit="1" customWidth="1"/>
    <col min="3" max="3" width="10.7109375" bestFit="1" customWidth="1"/>
    <col min="4" max="4" width="8.28515625" bestFit="1" customWidth="1"/>
    <col min="5" max="5" width="8" bestFit="1" customWidth="1"/>
    <col min="7" max="7" width="22.85546875" bestFit="1" customWidth="1"/>
    <col min="8" max="8" width="10.7109375" bestFit="1" customWidth="1"/>
    <col min="9" max="9" width="9" bestFit="1" customWidth="1"/>
    <col min="10" max="10" width="8" bestFit="1" customWidth="1"/>
  </cols>
  <sheetData>
    <row r="1" spans="1:10" x14ac:dyDescent="0.25">
      <c r="A1" s="1" t="s">
        <v>89</v>
      </c>
    </row>
    <row r="2" spans="1:10" x14ac:dyDescent="0.25">
      <c r="B2" s="1" t="s">
        <v>90</v>
      </c>
      <c r="C2" s="1" t="s">
        <v>26</v>
      </c>
      <c r="D2" s="1" t="s">
        <v>91</v>
      </c>
      <c r="E2" s="1" t="s">
        <v>5</v>
      </c>
      <c r="G2" s="1" t="s">
        <v>94</v>
      </c>
      <c r="H2" s="1" t="s">
        <v>26</v>
      </c>
      <c r="I2" s="1" t="s">
        <v>92</v>
      </c>
      <c r="J2" s="1" t="s">
        <v>5</v>
      </c>
    </row>
    <row r="3" spans="1:10" x14ac:dyDescent="0.25">
      <c r="C3">
        <v>0</v>
      </c>
      <c r="D3">
        <v>0</v>
      </c>
      <c r="E3">
        <v>0</v>
      </c>
      <c r="H3">
        <v>0</v>
      </c>
      <c r="I3">
        <v>0</v>
      </c>
      <c r="J3">
        <v>0</v>
      </c>
    </row>
    <row r="4" spans="1:10" x14ac:dyDescent="0.25">
      <c r="C4">
        <v>5</v>
      </c>
      <c r="D4">
        <v>22</v>
      </c>
      <c r="E4">
        <v>3.8706800000000001</v>
      </c>
      <c r="H4">
        <v>5</v>
      </c>
      <c r="I4">
        <v>2.1716700000000002</v>
      </c>
      <c r="J4">
        <v>0.39457999999999999</v>
      </c>
    </row>
    <row r="5" spans="1:10" x14ac:dyDescent="0.25">
      <c r="C5">
        <v>10</v>
      </c>
      <c r="D5">
        <v>27</v>
      </c>
      <c r="E5">
        <v>6.0237600000000002</v>
      </c>
      <c r="H5">
        <v>10</v>
      </c>
      <c r="I5">
        <v>2.78</v>
      </c>
      <c r="J5">
        <v>0.45926</v>
      </c>
    </row>
    <row r="6" spans="1:10" x14ac:dyDescent="0.25">
      <c r="C6">
        <v>15</v>
      </c>
      <c r="D6">
        <v>73</v>
      </c>
      <c r="E6">
        <v>7.6671800000000001</v>
      </c>
      <c r="H6">
        <v>15</v>
      </c>
      <c r="I6">
        <v>4.53667</v>
      </c>
      <c r="J6">
        <v>1.1551400000000001</v>
      </c>
    </row>
    <row r="7" spans="1:10" x14ac:dyDescent="0.25">
      <c r="C7">
        <v>20</v>
      </c>
      <c r="D7">
        <v>58</v>
      </c>
      <c r="E7">
        <v>6.4364999999999997</v>
      </c>
      <c r="H7">
        <v>20</v>
      </c>
      <c r="I7">
        <v>6.9749999999999996</v>
      </c>
      <c r="J7">
        <v>0.98504000000000003</v>
      </c>
    </row>
    <row r="8" spans="1:10" x14ac:dyDescent="0.25">
      <c r="C8">
        <v>30</v>
      </c>
      <c r="D8">
        <v>48</v>
      </c>
      <c r="E8">
        <v>9.0396000000000001</v>
      </c>
      <c r="H8">
        <v>30</v>
      </c>
      <c r="I8">
        <v>10.19333</v>
      </c>
      <c r="J8">
        <v>0.94815000000000005</v>
      </c>
    </row>
    <row r="9" spans="1:10" x14ac:dyDescent="0.25">
      <c r="C9">
        <v>40</v>
      </c>
      <c r="D9">
        <v>23</v>
      </c>
      <c r="E9">
        <v>7.70899</v>
      </c>
      <c r="H9">
        <v>40</v>
      </c>
      <c r="I9">
        <v>14.34</v>
      </c>
      <c r="J9">
        <v>2.26762</v>
      </c>
    </row>
    <row r="10" spans="1:10" x14ac:dyDescent="0.25">
      <c r="C10">
        <v>50</v>
      </c>
      <c r="D10">
        <v>11</v>
      </c>
      <c r="E10">
        <v>4.7640799999999999</v>
      </c>
      <c r="H10">
        <v>50</v>
      </c>
      <c r="I10">
        <v>15.115</v>
      </c>
      <c r="J10">
        <v>1.07612</v>
      </c>
    </row>
    <row r="11" spans="1:10" x14ac:dyDescent="0.25">
      <c r="C11">
        <v>60</v>
      </c>
      <c r="D11">
        <v>4</v>
      </c>
      <c r="E11">
        <v>1.19523</v>
      </c>
      <c r="H11">
        <v>60</v>
      </c>
      <c r="I11">
        <v>18.768329999999999</v>
      </c>
      <c r="J11">
        <v>3.0555599999999998</v>
      </c>
    </row>
    <row r="12" spans="1:10" x14ac:dyDescent="0.25">
      <c r="C12">
        <v>70</v>
      </c>
      <c r="D12">
        <v>3</v>
      </c>
      <c r="E12">
        <v>1.06904</v>
      </c>
      <c r="H12">
        <v>70</v>
      </c>
      <c r="I12">
        <v>21.545000000000002</v>
      </c>
      <c r="J12">
        <v>1.9729399999999999</v>
      </c>
    </row>
    <row r="13" spans="1:10" x14ac:dyDescent="0.25">
      <c r="C13">
        <v>80</v>
      </c>
      <c r="D13">
        <v>1</v>
      </c>
      <c r="E13">
        <v>0.70711000000000002</v>
      </c>
      <c r="H13">
        <v>80</v>
      </c>
      <c r="I13">
        <v>22.51</v>
      </c>
      <c r="J13">
        <v>3.34707</v>
      </c>
    </row>
    <row r="14" spans="1:10" x14ac:dyDescent="0.25">
      <c r="C14">
        <v>100</v>
      </c>
      <c r="D14">
        <v>1</v>
      </c>
      <c r="E14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J2" sqref="B1:J2"/>
    </sheetView>
  </sheetViews>
  <sheetFormatPr defaultRowHeight="15" x14ac:dyDescent="0.25"/>
  <cols>
    <col min="1" max="1" width="10" bestFit="1" customWidth="1"/>
    <col min="2" max="2" width="21.85546875" bestFit="1" customWidth="1"/>
    <col min="3" max="3" width="10.7109375" bestFit="1" customWidth="1"/>
    <col min="4" max="4" width="21.85546875" bestFit="1" customWidth="1"/>
    <col min="8" max="8" width="10.7109375" bestFit="1" customWidth="1"/>
    <col min="9" max="9" width="9.28515625" bestFit="1" customWidth="1"/>
  </cols>
  <sheetData>
    <row r="1" spans="1:10" x14ac:dyDescent="0.25">
      <c r="A1" s="1" t="s">
        <v>93</v>
      </c>
    </row>
    <row r="2" spans="1:10" x14ac:dyDescent="0.25">
      <c r="B2" s="1" t="s">
        <v>90</v>
      </c>
      <c r="C2" s="1" t="s">
        <v>26</v>
      </c>
      <c r="D2" s="1" t="s">
        <v>91</v>
      </c>
      <c r="E2" s="1" t="s">
        <v>5</v>
      </c>
      <c r="G2" s="1" t="s">
        <v>94</v>
      </c>
      <c r="H2" s="1" t="s">
        <v>26</v>
      </c>
      <c r="I2" s="1" t="s">
        <v>92</v>
      </c>
      <c r="J2" s="1" t="s">
        <v>5</v>
      </c>
    </row>
    <row r="3" spans="1:10" x14ac:dyDescent="0.25">
      <c r="C3">
        <v>0</v>
      </c>
      <c r="D3">
        <v>0</v>
      </c>
      <c r="E3">
        <v>0</v>
      </c>
      <c r="H3">
        <v>0</v>
      </c>
      <c r="I3">
        <v>0</v>
      </c>
      <c r="J3">
        <v>0</v>
      </c>
    </row>
    <row r="4" spans="1:10" x14ac:dyDescent="0.25">
      <c r="C4">
        <v>5</v>
      </c>
      <c r="D4">
        <v>29</v>
      </c>
      <c r="E4">
        <v>6.8815739919047987</v>
      </c>
      <c r="H4">
        <v>5</v>
      </c>
      <c r="I4">
        <v>1.738</v>
      </c>
      <c r="J4">
        <v>0.63349822414905044</v>
      </c>
    </row>
    <row r="5" spans="1:10" x14ac:dyDescent="0.25">
      <c r="C5">
        <v>10</v>
      </c>
      <c r="D5">
        <v>58</v>
      </c>
      <c r="E5">
        <v>16.030983258753157</v>
      </c>
      <c r="H5">
        <v>10</v>
      </c>
      <c r="I5">
        <v>2.4319999999999995</v>
      </c>
      <c r="J5">
        <v>0.23080294625502509</v>
      </c>
    </row>
    <row r="6" spans="1:10" x14ac:dyDescent="0.25">
      <c r="C6">
        <v>15</v>
      </c>
      <c r="D6">
        <v>33</v>
      </c>
      <c r="E6">
        <v>9.0096749344381095</v>
      </c>
      <c r="H6">
        <v>15</v>
      </c>
      <c r="I6">
        <v>4.59</v>
      </c>
      <c r="J6">
        <v>1.5705413079572277</v>
      </c>
    </row>
    <row r="7" spans="1:10" x14ac:dyDescent="0.25">
      <c r="C7">
        <v>20</v>
      </c>
      <c r="D7">
        <v>28</v>
      </c>
      <c r="E7">
        <v>5.9058266041924927</v>
      </c>
      <c r="H7">
        <v>20</v>
      </c>
      <c r="I7">
        <v>5.9320000000000004</v>
      </c>
      <c r="J7">
        <v>0.97031953499865031</v>
      </c>
    </row>
    <row r="8" spans="1:10" x14ac:dyDescent="0.25">
      <c r="C8">
        <v>25</v>
      </c>
      <c r="D8">
        <v>27</v>
      </c>
      <c r="E8">
        <v>6.2425713427799057</v>
      </c>
      <c r="H8">
        <v>25</v>
      </c>
      <c r="I8">
        <v>8.2440000000000015</v>
      </c>
      <c r="J8">
        <v>1.9461192152589137</v>
      </c>
    </row>
    <row r="9" spans="1:10" x14ac:dyDescent="0.25">
      <c r="C9">
        <v>35</v>
      </c>
      <c r="D9">
        <v>19</v>
      </c>
      <c r="E9">
        <v>3.9800639556304986</v>
      </c>
      <c r="H9">
        <v>35</v>
      </c>
      <c r="I9">
        <v>13.722000000000003</v>
      </c>
      <c r="J9">
        <v>4.5976646245675576</v>
      </c>
    </row>
    <row r="10" spans="1:10" x14ac:dyDescent="0.25">
      <c r="C10">
        <v>40</v>
      </c>
      <c r="D10">
        <v>13</v>
      </c>
      <c r="E10">
        <v>4.44068654260768</v>
      </c>
      <c r="H10">
        <v>40</v>
      </c>
      <c r="I10">
        <v>13.731999999999999</v>
      </c>
      <c r="J10">
        <v>2.117290721653502</v>
      </c>
    </row>
    <row r="11" spans="1:10" x14ac:dyDescent="0.25">
      <c r="C11">
        <v>45</v>
      </c>
      <c r="D11">
        <v>13</v>
      </c>
      <c r="E11">
        <v>6.095204274797946</v>
      </c>
      <c r="H11">
        <v>45</v>
      </c>
      <c r="I11">
        <v>15.39</v>
      </c>
      <c r="J11">
        <v>2.4749949494897892</v>
      </c>
    </row>
    <row r="12" spans="1:10" x14ac:dyDescent="0.25">
      <c r="C12">
        <v>50</v>
      </c>
      <c r="D12">
        <v>8</v>
      </c>
      <c r="E12">
        <v>3.4245105821522479</v>
      </c>
      <c r="H12">
        <v>50</v>
      </c>
      <c r="I12">
        <v>17.052</v>
      </c>
      <c r="J12">
        <v>2.3822090588359579</v>
      </c>
    </row>
    <row r="13" spans="1:10" x14ac:dyDescent="0.25">
      <c r="C13">
        <v>55</v>
      </c>
      <c r="D13">
        <v>7</v>
      </c>
      <c r="E13">
        <v>2.5746432527221854</v>
      </c>
      <c r="H13">
        <v>55</v>
      </c>
      <c r="I13">
        <v>18.821999999999999</v>
      </c>
      <c r="J13">
        <v>2.3148801264860261</v>
      </c>
    </row>
    <row r="14" spans="1:10" x14ac:dyDescent="0.25">
      <c r="C14">
        <v>60</v>
      </c>
      <c r="D14">
        <v>3</v>
      </c>
      <c r="E14">
        <v>1.4847711791873706</v>
      </c>
      <c r="H14">
        <v>60</v>
      </c>
      <c r="I14">
        <v>21.140000000000004</v>
      </c>
      <c r="J14">
        <v>2.0701207694238519</v>
      </c>
    </row>
    <row r="15" spans="1:10" x14ac:dyDescent="0.25">
      <c r="C15">
        <v>65</v>
      </c>
      <c r="D15">
        <v>1</v>
      </c>
      <c r="E15">
        <v>0.28867513459481275</v>
      </c>
      <c r="H15">
        <v>65</v>
      </c>
      <c r="I15">
        <v>22.2712</v>
      </c>
      <c r="J15">
        <v>1.487365859497924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>
      <selection activeCell="J2" sqref="A1:J2"/>
    </sheetView>
  </sheetViews>
  <sheetFormatPr defaultRowHeight="15" x14ac:dyDescent="0.25"/>
  <cols>
    <col min="1" max="1" width="10" bestFit="1" customWidth="1"/>
    <col min="2" max="2" width="15.28515625" bestFit="1" customWidth="1"/>
    <col min="3" max="3" width="10.7109375" bestFit="1" customWidth="1"/>
    <col min="7" max="7" width="22.85546875" bestFit="1" customWidth="1"/>
    <col min="8" max="8" width="10.7109375" bestFit="1" customWidth="1"/>
    <col min="9" max="9" width="9.28515625" bestFit="1" customWidth="1"/>
  </cols>
  <sheetData>
    <row r="1" spans="1:10" x14ac:dyDescent="0.25">
      <c r="A1" s="1" t="s">
        <v>95</v>
      </c>
    </row>
    <row r="2" spans="1:10" x14ac:dyDescent="0.25">
      <c r="B2" s="1" t="s">
        <v>90</v>
      </c>
      <c r="C2" s="1" t="s">
        <v>26</v>
      </c>
      <c r="D2" s="1" t="s">
        <v>91</v>
      </c>
      <c r="E2" s="1" t="s">
        <v>5</v>
      </c>
      <c r="G2" s="1" t="s">
        <v>94</v>
      </c>
      <c r="H2" s="1" t="s">
        <v>26</v>
      </c>
      <c r="I2" s="1" t="s">
        <v>92</v>
      </c>
      <c r="J2" s="1" t="s">
        <v>5</v>
      </c>
    </row>
    <row r="3" spans="1:10" x14ac:dyDescent="0.25">
      <c r="C3">
        <v>0</v>
      </c>
      <c r="D3">
        <v>0</v>
      </c>
      <c r="E3">
        <v>0</v>
      </c>
      <c r="H3">
        <v>0</v>
      </c>
      <c r="I3">
        <v>0</v>
      </c>
      <c r="J3">
        <v>0</v>
      </c>
    </row>
    <row r="4" spans="1:10" x14ac:dyDescent="0.25">
      <c r="C4">
        <v>5</v>
      </c>
      <c r="D4">
        <v>8</v>
      </c>
      <c r="E4">
        <v>2.8333300000000001</v>
      </c>
      <c r="H4">
        <v>5</v>
      </c>
      <c r="I4">
        <v>3.71889</v>
      </c>
      <c r="J4">
        <v>1.3508599999999999</v>
      </c>
    </row>
    <row r="5" spans="1:10" x14ac:dyDescent="0.25">
      <c r="C5">
        <v>7</v>
      </c>
      <c r="D5">
        <v>34</v>
      </c>
      <c r="E5">
        <v>4.5491099999999998</v>
      </c>
      <c r="H5">
        <v>7</v>
      </c>
      <c r="I5">
        <v>9.9144400000000008</v>
      </c>
      <c r="J5">
        <v>1.8282400000000001</v>
      </c>
    </row>
    <row r="6" spans="1:10" x14ac:dyDescent="0.25">
      <c r="C6">
        <v>8</v>
      </c>
      <c r="D6">
        <v>4</v>
      </c>
      <c r="E6">
        <v>2.0480299999999998</v>
      </c>
      <c r="H6">
        <v>8</v>
      </c>
      <c r="I6">
        <v>20.223330000000001</v>
      </c>
      <c r="J6">
        <v>3.9924499999999998</v>
      </c>
    </row>
    <row r="7" spans="1:10" x14ac:dyDescent="0.25">
      <c r="C7">
        <v>9</v>
      </c>
      <c r="D7">
        <v>3</v>
      </c>
      <c r="E7">
        <v>2.2360699999999998</v>
      </c>
      <c r="H7">
        <v>9</v>
      </c>
      <c r="I7">
        <v>23.177779999999998</v>
      </c>
      <c r="J7">
        <v>2.3973499999999999</v>
      </c>
    </row>
    <row r="8" spans="1:10" x14ac:dyDescent="0.25">
      <c r="C8">
        <v>10</v>
      </c>
      <c r="D8">
        <v>1</v>
      </c>
      <c r="E8">
        <v>0.70711000000000002</v>
      </c>
      <c r="H8">
        <v>10</v>
      </c>
      <c r="I8">
        <v>27.308890000000002</v>
      </c>
      <c r="J8">
        <v>1.57573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activeCell="G26" sqref="G26"/>
    </sheetView>
  </sheetViews>
  <sheetFormatPr defaultRowHeight="15" x14ac:dyDescent="0.25"/>
  <cols>
    <col min="1" max="1" width="13" customWidth="1"/>
    <col min="2" max="2" width="20.140625" customWidth="1"/>
    <col min="3" max="3" width="15.28515625" customWidth="1"/>
    <col min="4" max="4" width="18.7109375" customWidth="1"/>
    <col min="5" max="5" width="12.7109375" customWidth="1"/>
  </cols>
  <sheetData>
    <row r="1" spans="1:5" x14ac:dyDescent="0.25">
      <c r="A1" s="1" t="s">
        <v>1</v>
      </c>
    </row>
    <row r="2" spans="1:5" x14ac:dyDescent="0.25">
      <c r="B2" s="1" t="s">
        <v>9</v>
      </c>
      <c r="C2" s="1" t="s">
        <v>6</v>
      </c>
      <c r="D2" s="1" t="s">
        <v>4</v>
      </c>
      <c r="E2" s="1" t="s">
        <v>5</v>
      </c>
    </row>
    <row r="3" spans="1:5" x14ac:dyDescent="0.25">
      <c r="C3">
        <v>0</v>
      </c>
      <c r="D3">
        <v>1</v>
      </c>
      <c r="E3">
        <v>0.05</v>
      </c>
    </row>
    <row r="4" spans="1:5" x14ac:dyDescent="0.25">
      <c r="C4">
        <v>1</v>
      </c>
      <c r="D4">
        <v>0.99</v>
      </c>
      <c r="E4">
        <v>0.04</v>
      </c>
    </row>
    <row r="5" spans="1:5" x14ac:dyDescent="0.25">
      <c r="C5">
        <v>2</v>
      </c>
      <c r="D5">
        <v>0.97</v>
      </c>
      <c r="E5">
        <v>0.03</v>
      </c>
    </row>
    <row r="6" spans="1:5" x14ac:dyDescent="0.25">
      <c r="C6">
        <v>4</v>
      </c>
      <c r="D6">
        <v>0.95</v>
      </c>
      <c r="E6">
        <v>0.03</v>
      </c>
    </row>
    <row r="7" spans="1:5" x14ac:dyDescent="0.25">
      <c r="C7">
        <v>8</v>
      </c>
      <c r="D7">
        <v>0.93</v>
      </c>
      <c r="E7">
        <v>0.02</v>
      </c>
    </row>
    <row r="8" spans="1:5" x14ac:dyDescent="0.25">
      <c r="C8">
        <v>12</v>
      </c>
      <c r="D8">
        <v>0.92</v>
      </c>
      <c r="E8">
        <v>0.02</v>
      </c>
    </row>
    <row r="9" spans="1:5" x14ac:dyDescent="0.25">
      <c r="C9">
        <v>16</v>
      </c>
      <c r="D9">
        <v>0.91</v>
      </c>
      <c r="E9">
        <v>0.01</v>
      </c>
    </row>
    <row r="10" spans="1:5" x14ac:dyDescent="0.25">
      <c r="C10">
        <v>22</v>
      </c>
      <c r="D10">
        <v>0.90500000000000003</v>
      </c>
      <c r="E10">
        <v>0.02</v>
      </c>
    </row>
    <row r="11" spans="1:5" x14ac:dyDescent="0.25">
      <c r="C11">
        <v>24</v>
      </c>
      <c r="D11">
        <v>0.9</v>
      </c>
      <c r="E11">
        <v>0.01</v>
      </c>
    </row>
    <row r="12" spans="1:5" x14ac:dyDescent="0.25">
      <c r="C12" s="1"/>
      <c r="D12" s="1"/>
      <c r="E12" s="1"/>
    </row>
    <row r="13" spans="1:5" x14ac:dyDescent="0.25">
      <c r="B13" s="1" t="s">
        <v>10</v>
      </c>
      <c r="C13" s="1" t="s">
        <v>6</v>
      </c>
      <c r="D13" s="1" t="s">
        <v>4</v>
      </c>
      <c r="E13" s="1" t="s">
        <v>5</v>
      </c>
    </row>
    <row r="14" spans="1:5" x14ac:dyDescent="0.25">
      <c r="C14">
        <v>0</v>
      </c>
      <c r="D14">
        <v>1</v>
      </c>
      <c r="E14">
        <v>3.2000000000000001E-2</v>
      </c>
    </row>
    <row r="15" spans="1:5" x14ac:dyDescent="0.25">
      <c r="C15">
        <v>1</v>
      </c>
      <c r="D15">
        <v>0.99</v>
      </c>
      <c r="E15">
        <v>1.7000000000000001E-2</v>
      </c>
    </row>
    <row r="16" spans="1:5" x14ac:dyDescent="0.25">
      <c r="C16">
        <v>2</v>
      </c>
      <c r="D16">
        <v>0.99</v>
      </c>
      <c r="E16">
        <v>2.1000000000000001E-2</v>
      </c>
    </row>
    <row r="17" spans="2:5" x14ac:dyDescent="0.25">
      <c r="C17">
        <v>4</v>
      </c>
      <c r="D17">
        <v>0.97</v>
      </c>
      <c r="E17">
        <v>5.5E-2</v>
      </c>
    </row>
    <row r="18" spans="2:5" x14ac:dyDescent="0.25">
      <c r="C18">
        <v>8</v>
      </c>
      <c r="D18">
        <v>0.96</v>
      </c>
      <c r="E18">
        <v>4.2000000000000003E-2</v>
      </c>
    </row>
    <row r="19" spans="2:5" x14ac:dyDescent="0.25">
      <c r="C19">
        <v>12</v>
      </c>
      <c r="D19">
        <v>0.95</v>
      </c>
      <c r="E19">
        <v>0.02</v>
      </c>
    </row>
    <row r="20" spans="2:5" x14ac:dyDescent="0.25">
      <c r="C20">
        <v>16</v>
      </c>
      <c r="D20">
        <v>0.95</v>
      </c>
      <c r="E20">
        <v>3.2000000000000001E-2</v>
      </c>
    </row>
    <row r="21" spans="2:5" x14ac:dyDescent="0.25">
      <c r="C21">
        <v>22</v>
      </c>
      <c r="D21">
        <v>0.94</v>
      </c>
      <c r="E21">
        <v>2.5999999999999999E-2</v>
      </c>
    </row>
    <row r="22" spans="2:5" x14ac:dyDescent="0.25">
      <c r="C22">
        <v>24</v>
      </c>
      <c r="D22">
        <v>0.94</v>
      </c>
      <c r="E22">
        <v>0.02</v>
      </c>
    </row>
    <row r="24" spans="2:5" x14ac:dyDescent="0.25">
      <c r="B24" s="1" t="s">
        <v>11</v>
      </c>
      <c r="C24" s="1" t="s">
        <v>6</v>
      </c>
      <c r="D24" s="1" t="s">
        <v>4</v>
      </c>
      <c r="E24" s="1" t="s">
        <v>5</v>
      </c>
    </row>
    <row r="25" spans="2:5" x14ac:dyDescent="0.25">
      <c r="C25" s="3">
        <v>0</v>
      </c>
      <c r="D25">
        <v>1</v>
      </c>
      <c r="E25">
        <v>5.2999999999999999E-2</v>
      </c>
    </row>
    <row r="26" spans="2:5" x14ac:dyDescent="0.25">
      <c r="C26">
        <v>1</v>
      </c>
      <c r="D26">
        <v>0.97099999999999997</v>
      </c>
      <c r="E26">
        <v>0.04</v>
      </c>
    </row>
    <row r="27" spans="2:5" x14ac:dyDescent="0.25">
      <c r="C27">
        <v>2</v>
      </c>
      <c r="D27">
        <v>0.96199999999999997</v>
      </c>
      <c r="E27">
        <v>4.4999999999999998E-2</v>
      </c>
    </row>
    <row r="28" spans="2:5" x14ac:dyDescent="0.25">
      <c r="C28">
        <v>4</v>
      </c>
      <c r="D28">
        <v>0.93899999999999995</v>
      </c>
      <c r="E28">
        <v>3.2000000000000001E-2</v>
      </c>
    </row>
    <row r="29" spans="2:5" x14ac:dyDescent="0.25">
      <c r="C29">
        <v>8</v>
      </c>
      <c r="D29">
        <v>0.92200000000000004</v>
      </c>
      <c r="E29">
        <v>3.4000000000000002E-2</v>
      </c>
    </row>
    <row r="30" spans="2:5" x14ac:dyDescent="0.25">
      <c r="C30">
        <v>12</v>
      </c>
      <c r="D30">
        <v>0.88300000000000001</v>
      </c>
      <c r="E30">
        <v>2.8000000000000001E-2</v>
      </c>
    </row>
    <row r="31" spans="2:5" x14ac:dyDescent="0.25">
      <c r="C31">
        <v>16</v>
      </c>
      <c r="D31">
        <v>0.84099999999999997</v>
      </c>
      <c r="E31">
        <v>1.9E-2</v>
      </c>
    </row>
    <row r="32" spans="2:5" x14ac:dyDescent="0.25">
      <c r="C32">
        <v>22</v>
      </c>
      <c r="D32">
        <v>0.81899999999999995</v>
      </c>
      <c r="E32">
        <v>2.1999999999999999E-2</v>
      </c>
    </row>
    <row r="33" spans="3:5" x14ac:dyDescent="0.25">
      <c r="C33">
        <v>24</v>
      </c>
      <c r="D33">
        <v>0.80400000000000005</v>
      </c>
      <c r="E33">
        <v>1.4E-2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>
      <selection sqref="A1:J2"/>
    </sheetView>
  </sheetViews>
  <sheetFormatPr defaultRowHeight="15" x14ac:dyDescent="0.25"/>
  <cols>
    <col min="1" max="1" width="10" bestFit="1" customWidth="1"/>
    <col min="2" max="2" width="15.28515625" bestFit="1" customWidth="1"/>
    <col min="3" max="3" width="10.7109375" bestFit="1" customWidth="1"/>
    <col min="4" max="4" width="8.28515625" bestFit="1" customWidth="1"/>
    <col min="7" max="7" width="22.85546875" bestFit="1" customWidth="1"/>
    <col min="8" max="8" width="10.7109375" bestFit="1" customWidth="1"/>
    <col min="9" max="9" width="9.28515625" bestFit="1" customWidth="1"/>
  </cols>
  <sheetData>
    <row r="1" spans="1:10" x14ac:dyDescent="0.25">
      <c r="A1" s="1" t="s">
        <v>96</v>
      </c>
    </row>
    <row r="2" spans="1:10" x14ac:dyDescent="0.25">
      <c r="B2" s="1" t="s">
        <v>90</v>
      </c>
      <c r="C2" s="1" t="s">
        <v>26</v>
      </c>
      <c r="D2" s="1" t="s">
        <v>91</v>
      </c>
      <c r="E2" s="1" t="s">
        <v>5</v>
      </c>
      <c r="G2" s="1" t="s">
        <v>94</v>
      </c>
      <c r="H2" s="1" t="s">
        <v>26</v>
      </c>
      <c r="I2" s="1" t="s">
        <v>92</v>
      </c>
      <c r="J2" s="1" t="s">
        <v>5</v>
      </c>
    </row>
    <row r="3" spans="1:10" x14ac:dyDescent="0.25">
      <c r="C3">
        <v>0</v>
      </c>
      <c r="D3">
        <v>0</v>
      </c>
      <c r="E3">
        <v>0</v>
      </c>
      <c r="H3">
        <v>0</v>
      </c>
      <c r="I3">
        <v>0</v>
      </c>
      <c r="J3">
        <v>0</v>
      </c>
    </row>
    <row r="4" spans="1:10" x14ac:dyDescent="0.25">
      <c r="C4">
        <v>9</v>
      </c>
      <c r="D4">
        <v>27</v>
      </c>
      <c r="E4">
        <v>7.1406499999999999</v>
      </c>
      <c r="H4">
        <v>9</v>
      </c>
      <c r="I4">
        <v>3.4020000000000001</v>
      </c>
      <c r="J4">
        <v>0.99004000000000003</v>
      </c>
    </row>
    <row r="5" spans="1:10" x14ac:dyDescent="0.25">
      <c r="C5">
        <v>15</v>
      </c>
      <c r="D5">
        <v>16</v>
      </c>
      <c r="E5">
        <v>5.2588499999999998</v>
      </c>
      <c r="H5">
        <v>15</v>
      </c>
      <c r="I5">
        <v>5.633</v>
      </c>
      <c r="J5">
        <v>1.8329800000000001</v>
      </c>
    </row>
    <row r="6" spans="1:10" x14ac:dyDescent="0.25">
      <c r="C6">
        <v>23</v>
      </c>
      <c r="D6">
        <v>7</v>
      </c>
      <c r="E6">
        <v>2.4966599999999999</v>
      </c>
      <c r="H6">
        <v>23</v>
      </c>
      <c r="I6">
        <v>8.2780000000000005</v>
      </c>
      <c r="J6">
        <v>1.33717</v>
      </c>
    </row>
    <row r="7" spans="1:10" x14ac:dyDescent="0.25">
      <c r="C7">
        <v>27</v>
      </c>
      <c r="D7">
        <v>3</v>
      </c>
      <c r="E7">
        <v>1.3499000000000001</v>
      </c>
      <c r="H7">
        <v>27</v>
      </c>
      <c r="I7">
        <v>9.641</v>
      </c>
      <c r="J7">
        <v>1.3058700000000001</v>
      </c>
    </row>
    <row r="8" spans="1:10" x14ac:dyDescent="0.25">
      <c r="C8">
        <v>30</v>
      </c>
      <c r="D8">
        <v>2</v>
      </c>
      <c r="E8">
        <v>0.96609</v>
      </c>
      <c r="H8">
        <v>30</v>
      </c>
      <c r="I8">
        <v>12.457000000000001</v>
      </c>
      <c r="J8">
        <v>1.47221</v>
      </c>
    </row>
    <row r="9" spans="1:10" x14ac:dyDescent="0.25">
      <c r="C9">
        <v>35</v>
      </c>
      <c r="D9">
        <v>1</v>
      </c>
      <c r="E9">
        <v>0.48304999999999998</v>
      </c>
      <c r="H9">
        <v>35</v>
      </c>
      <c r="I9">
        <v>13.375999999999999</v>
      </c>
      <c r="J9">
        <v>1.1472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>
      <selection activeCell="A2" sqref="A2"/>
    </sheetView>
  </sheetViews>
  <sheetFormatPr defaultRowHeight="15" x14ac:dyDescent="0.25"/>
  <cols>
    <col min="1" max="1" width="10" bestFit="1" customWidth="1"/>
    <col min="2" max="2" width="15.28515625" bestFit="1" customWidth="1"/>
    <col min="3" max="3" width="10.7109375" bestFit="1" customWidth="1"/>
    <col min="4" max="4" width="8.28515625" bestFit="1" customWidth="1"/>
    <col min="7" max="7" width="22.85546875" bestFit="1" customWidth="1"/>
    <col min="8" max="8" width="10.7109375" bestFit="1" customWidth="1"/>
    <col min="9" max="9" width="9.28515625" bestFit="1" customWidth="1"/>
  </cols>
  <sheetData>
    <row r="1" spans="1:10" x14ac:dyDescent="0.25">
      <c r="A1" s="1" t="s">
        <v>97</v>
      </c>
    </row>
    <row r="2" spans="1:10" x14ac:dyDescent="0.25">
      <c r="B2" s="1" t="s">
        <v>90</v>
      </c>
      <c r="C2" s="1" t="s">
        <v>26</v>
      </c>
      <c r="D2" s="1" t="s">
        <v>91</v>
      </c>
      <c r="E2" s="1" t="s">
        <v>5</v>
      </c>
      <c r="G2" s="1" t="s">
        <v>94</v>
      </c>
      <c r="H2" s="1" t="s">
        <v>26</v>
      </c>
      <c r="I2" s="1" t="s">
        <v>92</v>
      </c>
      <c r="J2" s="1" t="s">
        <v>5</v>
      </c>
    </row>
    <row r="3" spans="1:10" x14ac:dyDescent="0.25">
      <c r="C3">
        <v>0</v>
      </c>
      <c r="D3">
        <v>0</v>
      </c>
      <c r="E3">
        <v>0</v>
      </c>
      <c r="H3">
        <v>0</v>
      </c>
      <c r="I3">
        <v>0</v>
      </c>
      <c r="J3">
        <v>0</v>
      </c>
    </row>
    <row r="4" spans="1:10" x14ac:dyDescent="0.25">
      <c r="C4">
        <v>7</v>
      </c>
      <c r="D4">
        <v>54</v>
      </c>
      <c r="E4">
        <v>5.6813500000000001</v>
      </c>
      <c r="H4">
        <v>7</v>
      </c>
      <c r="I4">
        <v>4.9455600000000004</v>
      </c>
      <c r="J4">
        <v>1.16235</v>
      </c>
    </row>
    <row r="5" spans="1:10" x14ac:dyDescent="0.25">
      <c r="C5">
        <v>10</v>
      </c>
      <c r="D5">
        <v>33</v>
      </c>
      <c r="E5">
        <v>6.0987200000000001</v>
      </c>
      <c r="H5">
        <v>10</v>
      </c>
      <c r="I5">
        <v>7.6222200000000004</v>
      </c>
      <c r="J5">
        <v>1.8255699999999999</v>
      </c>
    </row>
    <row r="6" spans="1:10" x14ac:dyDescent="0.25">
      <c r="C6">
        <v>21</v>
      </c>
      <c r="D6">
        <v>13</v>
      </c>
      <c r="E6">
        <v>4.1231099999999996</v>
      </c>
      <c r="H6">
        <v>21</v>
      </c>
      <c r="I6">
        <v>12.54</v>
      </c>
      <c r="J6">
        <v>1.5950800000000001</v>
      </c>
    </row>
    <row r="7" spans="1:10" x14ac:dyDescent="0.25">
      <c r="C7">
        <v>27</v>
      </c>
      <c r="D7">
        <v>3</v>
      </c>
      <c r="E7">
        <v>0.72648000000000001</v>
      </c>
      <c r="H7">
        <v>27</v>
      </c>
      <c r="I7">
        <v>15.79</v>
      </c>
      <c r="J7">
        <v>1.55802</v>
      </c>
    </row>
    <row r="8" spans="1:10" x14ac:dyDescent="0.25">
      <c r="C8">
        <v>30</v>
      </c>
      <c r="D8">
        <v>1</v>
      </c>
      <c r="E8">
        <v>0.44096000000000002</v>
      </c>
      <c r="H8">
        <v>30</v>
      </c>
      <c r="I8">
        <v>18.732220000000002</v>
      </c>
      <c r="J8">
        <v>2.438950000000000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4"/>
  <sheetViews>
    <sheetView workbookViewId="0">
      <selection activeCell="F21" sqref="F21"/>
    </sheetView>
  </sheetViews>
  <sheetFormatPr defaultRowHeight="15" x14ac:dyDescent="0.25"/>
  <cols>
    <col min="1" max="1" width="12.85546875" customWidth="1"/>
    <col min="2" max="2" width="9.140625" customWidth="1"/>
  </cols>
  <sheetData>
    <row r="1" spans="1:26" x14ac:dyDescent="0.25">
      <c r="A1" s="1" t="s">
        <v>98</v>
      </c>
    </row>
    <row r="2" spans="1:26" x14ac:dyDescent="0.25">
      <c r="B2" s="1" t="s">
        <v>30</v>
      </c>
    </row>
    <row r="4" spans="1:26" x14ac:dyDescent="0.25">
      <c r="B4" t="s">
        <v>24</v>
      </c>
      <c r="E4">
        <v>0.5</v>
      </c>
      <c r="F4">
        <v>1</v>
      </c>
      <c r="G4">
        <v>1.5</v>
      </c>
      <c r="H4">
        <v>2</v>
      </c>
      <c r="I4">
        <v>3</v>
      </c>
      <c r="J4">
        <v>4</v>
      </c>
      <c r="K4">
        <v>5</v>
      </c>
      <c r="L4">
        <v>6</v>
      </c>
      <c r="M4">
        <v>7</v>
      </c>
      <c r="N4">
        <v>8</v>
      </c>
      <c r="O4">
        <v>9</v>
      </c>
      <c r="P4">
        <v>10</v>
      </c>
      <c r="Q4">
        <v>11</v>
      </c>
      <c r="R4">
        <v>12</v>
      </c>
      <c r="S4">
        <v>13</v>
      </c>
      <c r="T4">
        <v>14</v>
      </c>
      <c r="U4">
        <v>15</v>
      </c>
      <c r="V4">
        <v>16</v>
      </c>
      <c r="W4">
        <v>17</v>
      </c>
      <c r="X4">
        <v>18</v>
      </c>
      <c r="Y4">
        <v>19</v>
      </c>
      <c r="Z4">
        <v>20</v>
      </c>
    </row>
    <row r="5" spans="1:26" x14ac:dyDescent="0.25">
      <c r="B5" t="s">
        <v>31</v>
      </c>
      <c r="E5">
        <v>5.2999999999999999E-2</v>
      </c>
      <c r="F5">
        <v>3.7999999999999999E-2</v>
      </c>
      <c r="G5">
        <v>0.06</v>
      </c>
      <c r="H5">
        <v>9.4500000000000001E-2</v>
      </c>
      <c r="I5">
        <v>0.40200000000000002</v>
      </c>
      <c r="J5">
        <v>0.51724999999999999</v>
      </c>
      <c r="K5">
        <v>1.0395000000000001</v>
      </c>
      <c r="L5">
        <v>0.90200000000000002</v>
      </c>
      <c r="M5">
        <v>1.0980000000000001</v>
      </c>
      <c r="N5">
        <v>1.391</v>
      </c>
      <c r="O5">
        <v>1.198</v>
      </c>
      <c r="P5">
        <v>1.26</v>
      </c>
      <c r="Q5">
        <v>1.33</v>
      </c>
      <c r="R5">
        <v>1.34</v>
      </c>
      <c r="S5">
        <v>1.45</v>
      </c>
      <c r="T5">
        <v>1.56</v>
      </c>
      <c r="U5">
        <v>1.68</v>
      </c>
      <c r="V5">
        <v>1.71</v>
      </c>
      <c r="W5">
        <v>1.77</v>
      </c>
      <c r="X5">
        <v>1.79</v>
      </c>
      <c r="Y5">
        <v>1.87</v>
      </c>
      <c r="Z5">
        <v>1.88</v>
      </c>
    </row>
    <row r="6" spans="1:26" x14ac:dyDescent="0.25">
      <c r="B6" t="s">
        <v>32</v>
      </c>
      <c r="E6">
        <v>11.488440000000001</v>
      </c>
      <c r="F6">
        <v>8.3779500000000002</v>
      </c>
      <c r="G6">
        <v>12.903639999999999</v>
      </c>
      <c r="H6">
        <v>19.554829999999999</v>
      </c>
      <c r="I6">
        <v>60.372199999999999</v>
      </c>
      <c r="J6">
        <v>69.608649999999997</v>
      </c>
      <c r="K6">
        <v>90.869389999999996</v>
      </c>
      <c r="L6">
        <v>91.468590000000006</v>
      </c>
      <c r="M6">
        <v>92.020049999999998</v>
      </c>
      <c r="N6">
        <v>95.935569999999998</v>
      </c>
      <c r="O6">
        <v>93.661299999999997</v>
      </c>
      <c r="P6">
        <v>94.504589999999993</v>
      </c>
      <c r="Q6">
        <v>95.322649999999996</v>
      </c>
      <c r="R6">
        <v>95.429119999999998</v>
      </c>
      <c r="S6">
        <v>96.451980000000006</v>
      </c>
      <c r="T6">
        <v>97.245769999999993</v>
      </c>
      <c r="U6">
        <v>97.910700000000006</v>
      </c>
      <c r="V6">
        <v>98.050160000000005</v>
      </c>
      <c r="W6">
        <v>98.301760000000002</v>
      </c>
      <c r="X6">
        <v>98.378190000000004</v>
      </c>
      <c r="Y6">
        <v>98.651039999999995</v>
      </c>
      <c r="Z6">
        <v>98.681740000000005</v>
      </c>
    </row>
    <row r="7" spans="1:26" x14ac:dyDescent="0.25">
      <c r="B7" t="s">
        <v>33</v>
      </c>
      <c r="E7">
        <v>0.57911000000000001</v>
      </c>
      <c r="F7">
        <v>0.40403</v>
      </c>
      <c r="G7">
        <v>0.25578000000000001</v>
      </c>
      <c r="H7">
        <v>0.39429999999999998</v>
      </c>
      <c r="I7">
        <v>7.3140799999999997</v>
      </c>
      <c r="J7">
        <v>4.2894100000000002</v>
      </c>
      <c r="K7">
        <v>0.59036999999999995</v>
      </c>
      <c r="L7">
        <v>0.32830999999999999</v>
      </c>
      <c r="M7">
        <v>0.70603000000000005</v>
      </c>
      <c r="N7">
        <v>0.17942</v>
      </c>
      <c r="O7">
        <v>0.21124000000000001</v>
      </c>
      <c r="P7">
        <v>1.8551299999999999</v>
      </c>
      <c r="Q7">
        <v>1.36442</v>
      </c>
      <c r="R7">
        <v>1.12788</v>
      </c>
      <c r="S7">
        <v>1.20204</v>
      </c>
      <c r="T7">
        <v>0.69181999999999999</v>
      </c>
      <c r="U7">
        <v>0.38252999999999998</v>
      </c>
      <c r="V7">
        <v>0.43880000000000002</v>
      </c>
      <c r="W7">
        <v>0.34614</v>
      </c>
      <c r="X7">
        <v>0.23194999999999999</v>
      </c>
      <c r="Y7">
        <v>0.16683000000000001</v>
      </c>
      <c r="Z7">
        <v>4.3929999999999997E-2</v>
      </c>
    </row>
    <row r="9" spans="1:26" x14ac:dyDescent="0.25">
      <c r="B9" s="1" t="s">
        <v>34</v>
      </c>
    </row>
    <row r="11" spans="1:26" x14ac:dyDescent="0.25">
      <c r="B11" t="s">
        <v>24</v>
      </c>
      <c r="E11">
        <v>0.5</v>
      </c>
      <c r="F11">
        <v>1</v>
      </c>
      <c r="G11">
        <v>1.5</v>
      </c>
      <c r="H11">
        <v>2</v>
      </c>
      <c r="I11">
        <v>3</v>
      </c>
      <c r="J11">
        <v>4</v>
      </c>
      <c r="K11">
        <v>5</v>
      </c>
      <c r="L11">
        <v>6</v>
      </c>
      <c r="M11">
        <v>7</v>
      </c>
      <c r="N11">
        <v>8</v>
      </c>
      <c r="O11">
        <v>9</v>
      </c>
      <c r="P11">
        <v>10</v>
      </c>
      <c r="Q11">
        <v>11</v>
      </c>
      <c r="R11">
        <v>12</v>
      </c>
      <c r="S11">
        <v>13</v>
      </c>
      <c r="T11">
        <v>14</v>
      </c>
      <c r="U11">
        <v>15</v>
      </c>
      <c r="V11">
        <v>16</v>
      </c>
      <c r="W11">
        <v>17</v>
      </c>
      <c r="X11">
        <v>18</v>
      </c>
      <c r="Y11">
        <v>19</v>
      </c>
      <c r="Z11">
        <v>20</v>
      </c>
    </row>
    <row r="12" spans="1:26" x14ac:dyDescent="0.25">
      <c r="B12" t="s">
        <v>31</v>
      </c>
      <c r="E12">
        <v>7.0000000000000062E-3</v>
      </c>
      <c r="F12">
        <v>1.3499999999999998E-2</v>
      </c>
      <c r="G12">
        <v>8.5000000000000075E-3</v>
      </c>
      <c r="H12">
        <v>7.0000000000000001E-3</v>
      </c>
      <c r="I12">
        <v>8.4499999999999992E-3</v>
      </c>
      <c r="J12">
        <v>1.0000000000000009E-2</v>
      </c>
      <c r="K12">
        <v>0.14350000000000002</v>
      </c>
      <c r="L12">
        <v>0.19350000000000001</v>
      </c>
      <c r="M12">
        <v>0.19600000000000001</v>
      </c>
      <c r="N12">
        <v>0.2195</v>
      </c>
      <c r="O12">
        <v>0.32599999999999996</v>
      </c>
      <c r="P12">
        <v>0.35199999999999998</v>
      </c>
      <c r="Q12">
        <v>0.34799999999999998</v>
      </c>
      <c r="R12">
        <v>0.59199999999999997</v>
      </c>
      <c r="S12">
        <v>0.627</v>
      </c>
      <c r="T12">
        <v>0.83</v>
      </c>
      <c r="U12">
        <v>1.1599999999999999</v>
      </c>
      <c r="V12">
        <v>1.58</v>
      </c>
      <c r="W12">
        <v>1.72</v>
      </c>
      <c r="X12">
        <v>1.74</v>
      </c>
      <c r="Y12">
        <v>1.73</v>
      </c>
      <c r="Z12">
        <v>1.75</v>
      </c>
    </row>
    <row r="13" spans="1:26" x14ac:dyDescent="0.25">
      <c r="B13" t="s">
        <v>32</v>
      </c>
      <c r="E13">
        <v>1.5988899999999999</v>
      </c>
      <c r="F13">
        <v>3.06067</v>
      </c>
      <c r="G13">
        <v>1.9381699999999999</v>
      </c>
      <c r="H13">
        <v>1.5988899999999999</v>
      </c>
      <c r="I13">
        <v>1.9268799999999999</v>
      </c>
      <c r="J13">
        <v>2.2762799999999999</v>
      </c>
      <c r="K13">
        <v>28.137879999999999</v>
      </c>
      <c r="L13">
        <v>35.952820000000003</v>
      </c>
      <c r="M13">
        <v>36.320450000000001</v>
      </c>
      <c r="N13">
        <v>39.674630000000001</v>
      </c>
      <c r="O13">
        <v>52.793700000000001</v>
      </c>
      <c r="P13">
        <v>55.53687</v>
      </c>
      <c r="Q13">
        <v>55.125459999999997</v>
      </c>
      <c r="R13">
        <v>74.414140000000003</v>
      </c>
      <c r="S13">
        <v>76.395219999999995</v>
      </c>
      <c r="T13">
        <v>85.208920000000006</v>
      </c>
      <c r="U13">
        <v>93.081689999999995</v>
      </c>
      <c r="V13">
        <v>97.369730000000004</v>
      </c>
      <c r="W13">
        <v>98.094539999999995</v>
      </c>
      <c r="X13">
        <v>98.180300000000003</v>
      </c>
      <c r="Y13">
        <v>98.137910000000005</v>
      </c>
      <c r="Z13">
        <v>98.221720000000005</v>
      </c>
    </row>
    <row r="14" spans="1:26" x14ac:dyDescent="0.25">
      <c r="B14" t="s">
        <v>33</v>
      </c>
      <c r="E14">
        <v>0.19252</v>
      </c>
      <c r="F14">
        <v>0.55464999999999998</v>
      </c>
      <c r="G14">
        <v>0.36820000000000003</v>
      </c>
      <c r="H14">
        <v>0.14434</v>
      </c>
      <c r="I14">
        <v>0.30406</v>
      </c>
      <c r="J14">
        <v>0.20715</v>
      </c>
      <c r="K14">
        <v>4.9024599999999996</v>
      </c>
      <c r="L14">
        <v>7.0700399999999997</v>
      </c>
      <c r="M14">
        <v>4.5238800000000001</v>
      </c>
      <c r="N14">
        <v>6.7315300000000002</v>
      </c>
      <c r="O14">
        <v>7.3914400000000002</v>
      </c>
      <c r="P14">
        <v>12.46189</v>
      </c>
      <c r="Q14">
        <v>10.09863</v>
      </c>
      <c r="R14">
        <v>8.7915200000000002</v>
      </c>
      <c r="S14">
        <v>4.7617500000000001</v>
      </c>
      <c r="T14">
        <v>2.1154600000000001</v>
      </c>
      <c r="U14">
        <v>0.85596000000000005</v>
      </c>
      <c r="V14">
        <v>0.37619000000000002</v>
      </c>
      <c r="W14">
        <v>0.23565</v>
      </c>
      <c r="X14">
        <v>0.29629</v>
      </c>
      <c r="Y14">
        <v>0.34093000000000001</v>
      </c>
      <c r="Z14">
        <v>0.1534300000000000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workbookViewId="0">
      <selection activeCell="C13" sqref="C13"/>
    </sheetView>
  </sheetViews>
  <sheetFormatPr defaultRowHeight="15" x14ac:dyDescent="0.25"/>
  <cols>
    <col min="1" max="1" width="13.7109375" bestFit="1" customWidth="1"/>
    <col min="2" max="2" width="25.5703125" customWidth="1"/>
    <col min="3" max="3" width="31.28515625" customWidth="1"/>
    <col min="6" max="6" width="23.140625" customWidth="1"/>
    <col min="7" max="7" width="30" customWidth="1"/>
  </cols>
  <sheetData>
    <row r="1" spans="1:8" x14ac:dyDescent="0.25">
      <c r="A1" s="1" t="s">
        <v>71</v>
      </c>
    </row>
    <row r="2" spans="1:8" x14ac:dyDescent="0.25">
      <c r="B2" s="1" t="s">
        <v>24</v>
      </c>
      <c r="C2" s="1" t="s">
        <v>35</v>
      </c>
      <c r="D2" s="1" t="s">
        <v>5</v>
      </c>
      <c r="E2" s="1"/>
      <c r="F2" s="1" t="s">
        <v>36</v>
      </c>
      <c r="G2" s="1" t="s">
        <v>35</v>
      </c>
      <c r="H2" s="1" t="s">
        <v>5</v>
      </c>
    </row>
    <row r="3" spans="1:8" x14ac:dyDescent="0.25">
      <c r="B3">
        <v>1</v>
      </c>
      <c r="C3">
        <v>785</v>
      </c>
      <c r="D3">
        <v>63</v>
      </c>
      <c r="F3">
        <v>1</v>
      </c>
      <c r="G3">
        <v>0</v>
      </c>
      <c r="H3">
        <v>0</v>
      </c>
    </row>
    <row r="4" spans="1:8" x14ac:dyDescent="0.25">
      <c r="B4">
        <v>2</v>
      </c>
      <c r="C4">
        <v>924</v>
      </c>
      <c r="D4">
        <v>74</v>
      </c>
      <c r="F4">
        <v>2</v>
      </c>
      <c r="G4">
        <v>0</v>
      </c>
      <c r="H4">
        <v>0</v>
      </c>
    </row>
    <row r="5" spans="1:8" x14ac:dyDescent="0.25">
      <c r="B5">
        <v>3</v>
      </c>
      <c r="C5">
        <v>959</v>
      </c>
      <c r="D5">
        <v>72</v>
      </c>
      <c r="F5">
        <v>3</v>
      </c>
      <c r="G5">
        <v>0</v>
      </c>
      <c r="H5">
        <v>0</v>
      </c>
    </row>
    <row r="6" spans="1:8" x14ac:dyDescent="0.25">
      <c r="B6">
        <v>4</v>
      </c>
      <c r="C6">
        <v>1031</v>
      </c>
      <c r="D6">
        <v>64</v>
      </c>
      <c r="F6">
        <v>4</v>
      </c>
      <c r="G6">
        <v>0</v>
      </c>
      <c r="H6">
        <v>0</v>
      </c>
    </row>
    <row r="7" spans="1:8" x14ac:dyDescent="0.25">
      <c r="B7">
        <v>4.5</v>
      </c>
      <c r="C7">
        <v>1183</v>
      </c>
      <c r="D7">
        <v>43</v>
      </c>
      <c r="F7">
        <v>4.5</v>
      </c>
      <c r="G7">
        <v>33</v>
      </c>
      <c r="H7">
        <v>12.7</v>
      </c>
    </row>
    <row r="8" spans="1:8" x14ac:dyDescent="0.25">
      <c r="B8">
        <v>5</v>
      </c>
      <c r="C8">
        <v>1195</v>
      </c>
      <c r="D8">
        <v>50</v>
      </c>
      <c r="F8">
        <v>5</v>
      </c>
      <c r="G8">
        <v>55</v>
      </c>
      <c r="H8">
        <v>9.6999999999999993</v>
      </c>
    </row>
    <row r="9" spans="1:8" x14ac:dyDescent="0.25">
      <c r="B9">
        <v>5.5</v>
      </c>
      <c r="C9">
        <v>1247</v>
      </c>
      <c r="D9">
        <v>39</v>
      </c>
      <c r="F9">
        <v>5.5</v>
      </c>
      <c r="G9">
        <v>73</v>
      </c>
      <c r="H9">
        <v>4.5999999999999996</v>
      </c>
    </row>
    <row r="10" spans="1:8" x14ac:dyDescent="0.25">
      <c r="B10">
        <v>6</v>
      </c>
      <c r="C10">
        <v>1307</v>
      </c>
      <c r="D10">
        <v>43</v>
      </c>
      <c r="F10">
        <v>6</v>
      </c>
      <c r="G10">
        <v>79</v>
      </c>
      <c r="H10">
        <v>3.3</v>
      </c>
    </row>
    <row r="11" spans="1:8" x14ac:dyDescent="0.25">
      <c r="B11">
        <v>6.5</v>
      </c>
      <c r="C11">
        <v>1383</v>
      </c>
      <c r="D11">
        <v>27</v>
      </c>
      <c r="F11">
        <v>6.5</v>
      </c>
      <c r="G11">
        <v>89</v>
      </c>
      <c r="H11">
        <v>3.7</v>
      </c>
    </row>
    <row r="12" spans="1:8" x14ac:dyDescent="0.25">
      <c r="B12">
        <v>7</v>
      </c>
      <c r="C12">
        <v>1427</v>
      </c>
      <c r="D12">
        <v>53</v>
      </c>
      <c r="F12">
        <v>7</v>
      </c>
      <c r="G12">
        <v>91</v>
      </c>
      <c r="H12">
        <v>2.9</v>
      </c>
    </row>
    <row r="13" spans="1:8" x14ac:dyDescent="0.25">
      <c r="B13">
        <v>7.5</v>
      </c>
      <c r="C13">
        <v>1440</v>
      </c>
      <c r="D13">
        <v>29</v>
      </c>
      <c r="F13">
        <v>7.5</v>
      </c>
      <c r="G13">
        <v>98</v>
      </c>
      <c r="H13">
        <v>3.1</v>
      </c>
    </row>
    <row r="14" spans="1:8" x14ac:dyDescent="0.25">
      <c r="B14">
        <v>8</v>
      </c>
      <c r="C14">
        <v>1451</v>
      </c>
      <c r="D14">
        <v>56</v>
      </c>
      <c r="F14">
        <v>8</v>
      </c>
      <c r="G14">
        <v>102</v>
      </c>
      <c r="H14">
        <v>2.7</v>
      </c>
    </row>
    <row r="15" spans="1:8" x14ac:dyDescent="0.25">
      <c r="B15">
        <v>8.5</v>
      </c>
      <c r="C15">
        <v>1489</v>
      </c>
      <c r="D15">
        <v>32</v>
      </c>
      <c r="F15">
        <v>8.5</v>
      </c>
      <c r="G15">
        <v>124</v>
      </c>
      <c r="H15">
        <v>2.7</v>
      </c>
    </row>
    <row r="16" spans="1:8" x14ac:dyDescent="0.25">
      <c r="B16">
        <v>9</v>
      </c>
      <c r="C16">
        <v>1591</v>
      </c>
      <c r="D16">
        <v>74</v>
      </c>
      <c r="F16">
        <v>9</v>
      </c>
      <c r="G16">
        <v>143</v>
      </c>
      <c r="H16">
        <v>3.4</v>
      </c>
    </row>
    <row r="17" spans="2:8" x14ac:dyDescent="0.25">
      <c r="B17">
        <v>9.5</v>
      </c>
      <c r="C17">
        <v>1643</v>
      </c>
      <c r="D17">
        <v>21</v>
      </c>
      <c r="F17">
        <v>9.5</v>
      </c>
      <c r="G17">
        <v>167</v>
      </c>
      <c r="H17">
        <v>2.2000000000000002</v>
      </c>
    </row>
    <row r="18" spans="2:8" x14ac:dyDescent="0.25">
      <c r="B18">
        <v>10</v>
      </c>
      <c r="C18">
        <v>1698</v>
      </c>
      <c r="D18">
        <v>22</v>
      </c>
      <c r="F18">
        <v>10</v>
      </c>
      <c r="G18">
        <v>210</v>
      </c>
      <c r="H18">
        <v>3.6</v>
      </c>
    </row>
    <row r="19" spans="2:8" x14ac:dyDescent="0.25">
      <c r="B19">
        <v>11</v>
      </c>
      <c r="C19">
        <v>1810</v>
      </c>
      <c r="D19">
        <v>63</v>
      </c>
      <c r="F19">
        <v>10.5</v>
      </c>
      <c r="G19">
        <v>333</v>
      </c>
      <c r="H19">
        <v>43.6</v>
      </c>
    </row>
    <row r="20" spans="2:8" x14ac:dyDescent="0.25">
      <c r="B20">
        <v>12</v>
      </c>
      <c r="C20">
        <v>1879</v>
      </c>
      <c r="D20">
        <v>43</v>
      </c>
      <c r="F20">
        <v>11</v>
      </c>
      <c r="G20">
        <v>656</v>
      </c>
      <c r="H20">
        <v>42.4</v>
      </c>
    </row>
    <row r="21" spans="2:8" x14ac:dyDescent="0.25">
      <c r="B21">
        <v>13</v>
      </c>
      <c r="C21">
        <v>2016</v>
      </c>
      <c r="D21">
        <v>53</v>
      </c>
      <c r="F21">
        <v>12</v>
      </c>
      <c r="G21">
        <v>811</v>
      </c>
      <c r="H21">
        <v>46.1</v>
      </c>
    </row>
    <row r="22" spans="2:8" x14ac:dyDescent="0.25">
      <c r="B22">
        <v>14</v>
      </c>
      <c r="C22">
        <v>2033</v>
      </c>
      <c r="D22">
        <v>61</v>
      </c>
      <c r="F22">
        <v>13</v>
      </c>
      <c r="G22">
        <v>1050</v>
      </c>
      <c r="H22">
        <v>23.7</v>
      </c>
    </row>
    <row r="23" spans="2:8" x14ac:dyDescent="0.25">
      <c r="B23">
        <v>15</v>
      </c>
      <c r="C23">
        <v>2042</v>
      </c>
      <c r="D23">
        <v>73</v>
      </c>
      <c r="F23">
        <v>14</v>
      </c>
      <c r="G23">
        <v>1121</v>
      </c>
      <c r="H23">
        <v>43.2</v>
      </c>
    </row>
    <row r="24" spans="2:8" x14ac:dyDescent="0.25">
      <c r="B24">
        <v>16</v>
      </c>
      <c r="C24">
        <v>2079</v>
      </c>
      <c r="D24">
        <v>43</v>
      </c>
      <c r="F24">
        <v>15</v>
      </c>
      <c r="G24">
        <v>1226</v>
      </c>
      <c r="H24">
        <v>22.8</v>
      </c>
    </row>
    <row r="25" spans="2:8" x14ac:dyDescent="0.25">
      <c r="B25">
        <v>17</v>
      </c>
      <c r="C25">
        <v>2104</v>
      </c>
      <c r="D25">
        <v>58</v>
      </c>
      <c r="F25">
        <v>16</v>
      </c>
      <c r="G25">
        <v>1340</v>
      </c>
      <c r="H25">
        <v>23.8</v>
      </c>
    </row>
    <row r="26" spans="2:8" x14ac:dyDescent="0.25">
      <c r="B26">
        <v>18</v>
      </c>
      <c r="C26">
        <v>2135</v>
      </c>
      <c r="D26">
        <v>32</v>
      </c>
      <c r="F26">
        <v>17</v>
      </c>
      <c r="G26">
        <v>1436</v>
      </c>
      <c r="H26">
        <v>24.2</v>
      </c>
    </row>
    <row r="27" spans="2:8" x14ac:dyDescent="0.25">
      <c r="B27">
        <v>19</v>
      </c>
      <c r="C27">
        <v>2195</v>
      </c>
      <c r="D27">
        <v>46</v>
      </c>
      <c r="F27">
        <v>18</v>
      </c>
      <c r="G27">
        <v>1468</v>
      </c>
      <c r="H27">
        <v>23.2</v>
      </c>
    </row>
    <row r="28" spans="2:8" x14ac:dyDescent="0.25">
      <c r="B28">
        <v>20</v>
      </c>
      <c r="C28">
        <v>2242</v>
      </c>
      <c r="D28">
        <v>73</v>
      </c>
      <c r="F28">
        <v>19</v>
      </c>
      <c r="G28">
        <v>1562</v>
      </c>
      <c r="H28">
        <v>23</v>
      </c>
    </row>
    <row r="29" spans="2:8" x14ac:dyDescent="0.25">
      <c r="F29">
        <v>20</v>
      </c>
      <c r="G29">
        <v>1600</v>
      </c>
      <c r="H29">
        <v>22.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zoomScale="115" zoomScaleNormal="115" workbookViewId="0">
      <selection activeCell="D6" sqref="D6"/>
    </sheetView>
  </sheetViews>
  <sheetFormatPr defaultRowHeight="15" x14ac:dyDescent="0.25"/>
  <cols>
    <col min="1" max="1" width="11.140625" bestFit="1" customWidth="1"/>
    <col min="3" max="4" width="24.5703125" bestFit="1" customWidth="1"/>
  </cols>
  <sheetData>
    <row r="1" spans="1:4" x14ac:dyDescent="0.25">
      <c r="A1" s="1" t="s">
        <v>99</v>
      </c>
    </row>
    <row r="2" spans="1:4" x14ac:dyDescent="0.25">
      <c r="B2" s="1" t="s">
        <v>67</v>
      </c>
      <c r="C2" s="1" t="s">
        <v>25</v>
      </c>
      <c r="D2" s="1" t="s">
        <v>5</v>
      </c>
    </row>
    <row r="3" spans="1:4" x14ac:dyDescent="0.25">
      <c r="B3" t="s">
        <v>69</v>
      </c>
      <c r="C3">
        <v>0</v>
      </c>
      <c r="D3">
        <v>0</v>
      </c>
    </row>
    <row r="4" spans="1:4" x14ac:dyDescent="0.25">
      <c r="B4" t="s">
        <v>68</v>
      </c>
      <c r="C4">
        <v>2.2749999999999999</v>
      </c>
      <c r="D4">
        <v>0.20799999999999999</v>
      </c>
    </row>
    <row r="5" spans="1:4" x14ac:dyDescent="0.25">
      <c r="B5" t="s">
        <v>69</v>
      </c>
      <c r="C5">
        <v>0</v>
      </c>
      <c r="D5">
        <v>0</v>
      </c>
    </row>
    <row r="6" spans="1:4" x14ac:dyDescent="0.25">
      <c r="B6" t="s">
        <v>68</v>
      </c>
      <c r="C6">
        <v>2.2040000000000002</v>
      </c>
      <c r="D6">
        <v>0.35</v>
      </c>
    </row>
    <row r="7" spans="1:4" x14ac:dyDescent="0.25">
      <c r="B7" t="s">
        <v>69</v>
      </c>
      <c r="C7">
        <v>0</v>
      </c>
      <c r="D7">
        <v>0</v>
      </c>
    </row>
    <row r="8" spans="1:4" x14ac:dyDescent="0.25">
      <c r="B8" t="s">
        <v>68</v>
      </c>
      <c r="C8">
        <v>1.93</v>
      </c>
      <c r="D8">
        <v>0.29699999999999999</v>
      </c>
    </row>
    <row r="9" spans="1:4" x14ac:dyDescent="0.25">
      <c r="B9" t="s">
        <v>69</v>
      </c>
      <c r="C9">
        <v>0</v>
      </c>
      <c r="D9">
        <v>0</v>
      </c>
    </row>
    <row r="10" spans="1:4" x14ac:dyDescent="0.25">
      <c r="B10" t="s">
        <v>68</v>
      </c>
      <c r="C10">
        <v>2.0950000000000002</v>
      </c>
      <c r="D10">
        <v>0.38</v>
      </c>
    </row>
    <row r="11" spans="1:4" x14ac:dyDescent="0.25">
      <c r="B11" t="s">
        <v>69</v>
      </c>
      <c r="C11">
        <v>0</v>
      </c>
      <c r="D11">
        <v>0</v>
      </c>
    </row>
    <row r="12" spans="1:4" x14ac:dyDescent="0.25">
      <c r="B12" t="s">
        <v>68</v>
      </c>
      <c r="C12">
        <v>1.8129999999999999</v>
      </c>
      <c r="D12">
        <v>0.25800000000000001</v>
      </c>
    </row>
    <row r="13" spans="1:4" x14ac:dyDescent="0.25">
      <c r="B13" t="s">
        <v>69</v>
      </c>
      <c r="C13">
        <v>0</v>
      </c>
      <c r="D13">
        <v>0</v>
      </c>
    </row>
    <row r="14" spans="1:4" x14ac:dyDescent="0.25">
      <c r="B14" t="s">
        <v>68</v>
      </c>
      <c r="C14">
        <v>1.671</v>
      </c>
      <c r="D14">
        <v>0.46700000000000003</v>
      </c>
    </row>
    <row r="15" spans="1:4" x14ac:dyDescent="0.25">
      <c r="B15" t="s">
        <v>69</v>
      </c>
      <c r="C15">
        <v>0</v>
      </c>
      <c r="D15">
        <v>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/>
  </sheetViews>
  <sheetFormatPr defaultRowHeight="15" x14ac:dyDescent="0.25"/>
  <cols>
    <col min="1" max="1" width="10" bestFit="1" customWidth="1"/>
    <col min="2" max="2" width="22.7109375" bestFit="1" customWidth="1"/>
    <col min="3" max="3" width="11.42578125" bestFit="1" customWidth="1"/>
    <col min="4" max="4" width="12.42578125" bestFit="1" customWidth="1"/>
  </cols>
  <sheetData>
    <row r="1" spans="1:5" x14ac:dyDescent="0.25">
      <c r="A1" s="1" t="s">
        <v>100</v>
      </c>
    </row>
    <row r="2" spans="1:5" x14ac:dyDescent="0.25">
      <c r="B2" s="1" t="s">
        <v>72</v>
      </c>
      <c r="C2" s="1" t="s">
        <v>73</v>
      </c>
      <c r="D2" s="1" t="s">
        <v>32</v>
      </c>
      <c r="E2" s="1" t="s">
        <v>5</v>
      </c>
    </row>
    <row r="3" spans="1:5" x14ac:dyDescent="0.25">
      <c r="B3">
        <v>5</v>
      </c>
      <c r="C3">
        <v>6.0000000000000001E-3</v>
      </c>
      <c r="D3">
        <f>100*(1-10^(-C3))</f>
        <v>1.3720514368789627</v>
      </c>
      <c r="E3">
        <v>0.2162</v>
      </c>
    </row>
    <row r="4" spans="1:5" x14ac:dyDescent="0.25">
      <c r="B4">
        <v>10</v>
      </c>
      <c r="C4">
        <v>6.1999999999999998E-3</v>
      </c>
      <c r="D4">
        <f t="shared" ref="D4:D13" si="0">100*(1-10^(-C4))</f>
        <v>1.4174608290002944</v>
      </c>
      <c r="E4">
        <v>0.5232</v>
      </c>
    </row>
    <row r="5" spans="1:5" x14ac:dyDescent="0.25">
      <c r="B5">
        <v>12.5</v>
      </c>
      <c r="C5">
        <v>8.5000000000000006E-3</v>
      </c>
      <c r="D5">
        <f t="shared" si="0"/>
        <v>1.9381685678028671</v>
      </c>
      <c r="E5">
        <v>0.2762</v>
      </c>
    </row>
    <row r="6" spans="1:5" x14ac:dyDescent="0.25">
      <c r="B6">
        <v>13.5</v>
      </c>
      <c r="C6">
        <v>7.0000000000000001E-3</v>
      </c>
      <c r="D6">
        <f t="shared" si="0"/>
        <v>1.598889423886618</v>
      </c>
      <c r="E6">
        <v>0.68210000000000004</v>
      </c>
    </row>
    <row r="7" spans="1:5" x14ac:dyDescent="0.25">
      <c r="B7">
        <v>14.5</v>
      </c>
      <c r="C7">
        <v>0.01</v>
      </c>
      <c r="D7">
        <f t="shared" si="0"/>
        <v>2.276277904418933</v>
      </c>
      <c r="E7">
        <v>0.91820000000000002</v>
      </c>
    </row>
    <row r="8" spans="1:5" x14ac:dyDescent="0.25">
      <c r="B8">
        <v>15</v>
      </c>
      <c r="C8">
        <v>3.5000000000000003E-2</v>
      </c>
      <c r="D8">
        <f t="shared" si="0"/>
        <v>7.7428572845236854</v>
      </c>
      <c r="E8">
        <v>1.6246</v>
      </c>
    </row>
    <row r="9" spans="1:5" x14ac:dyDescent="0.25">
      <c r="B9">
        <v>16</v>
      </c>
      <c r="C9">
        <v>6.6000000000000003E-2</v>
      </c>
      <c r="D9">
        <f t="shared" si="0"/>
        <v>14.098647849460432</v>
      </c>
      <c r="E9">
        <v>3.6507000000000001</v>
      </c>
    </row>
    <row r="10" spans="1:5" x14ac:dyDescent="0.25">
      <c r="B10">
        <v>17</v>
      </c>
      <c r="C10">
        <v>0.32900000000000001</v>
      </c>
      <c r="D10">
        <f t="shared" si="0"/>
        <v>53.118661785473485</v>
      </c>
      <c r="E10">
        <v>10.7103</v>
      </c>
    </row>
    <row r="11" spans="1:5" x14ac:dyDescent="0.25">
      <c r="B11">
        <v>17.5</v>
      </c>
      <c r="C11">
        <v>0.83699999999999997</v>
      </c>
      <c r="D11">
        <f t="shared" si="0"/>
        <v>85.445409194180343</v>
      </c>
      <c r="E11">
        <v>4.6619999999999999</v>
      </c>
    </row>
    <row r="12" spans="1:5" x14ac:dyDescent="0.25">
      <c r="B12">
        <v>18</v>
      </c>
      <c r="C12">
        <v>1.1259999999999999</v>
      </c>
      <c r="D12">
        <f t="shared" si="0"/>
        <v>92.518304994888453</v>
      </c>
      <c r="E12">
        <v>2.1640000000000001</v>
      </c>
    </row>
    <row r="13" spans="1:5" x14ac:dyDescent="0.25">
      <c r="B13">
        <v>20</v>
      </c>
      <c r="C13">
        <v>1.544</v>
      </c>
      <c r="D13">
        <f t="shared" si="0"/>
        <v>97.14240945662506</v>
      </c>
      <c r="E13">
        <v>0.8659999999999999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3"/>
  <sheetViews>
    <sheetView topLeftCell="A460" workbookViewId="0"/>
  </sheetViews>
  <sheetFormatPr defaultRowHeight="15" x14ac:dyDescent="0.25"/>
  <cols>
    <col min="1" max="1" width="11" bestFit="1" customWidth="1"/>
    <col min="2" max="2" width="13.42578125" bestFit="1" customWidth="1"/>
    <col min="5" max="5" width="10.85546875" bestFit="1" customWidth="1"/>
  </cols>
  <sheetData>
    <row r="1" spans="1:8" x14ac:dyDescent="0.25">
      <c r="A1" s="1" t="s">
        <v>103</v>
      </c>
      <c r="E1" s="1" t="s">
        <v>104</v>
      </c>
    </row>
    <row r="2" spans="1:8" x14ac:dyDescent="0.25">
      <c r="B2" s="1" t="s">
        <v>101</v>
      </c>
      <c r="C2" s="1" t="s">
        <v>102</v>
      </c>
      <c r="F2" s="1" t="s">
        <v>79</v>
      </c>
      <c r="G2" s="1" t="s">
        <v>48</v>
      </c>
      <c r="H2" s="1" t="s">
        <v>5</v>
      </c>
    </row>
    <row r="3" spans="1:8" x14ac:dyDescent="0.25">
      <c r="B3">
        <v>0</v>
      </c>
      <c r="C3">
        <v>0</v>
      </c>
      <c r="F3">
        <v>0</v>
      </c>
      <c r="G3">
        <v>1</v>
      </c>
      <c r="H3">
        <v>8.1030000000000005E-2</v>
      </c>
    </row>
    <row r="4" spans="1:8" x14ac:dyDescent="0.25">
      <c r="B4">
        <v>0.70399999999999996</v>
      </c>
      <c r="C4">
        <v>2.8645</v>
      </c>
      <c r="F4">
        <v>6</v>
      </c>
      <c r="G4">
        <v>0.99107000000000001</v>
      </c>
      <c r="H4">
        <v>8.072E-2</v>
      </c>
    </row>
    <row r="5" spans="1:8" x14ac:dyDescent="0.25">
      <c r="B5">
        <v>1.4079999999999999</v>
      </c>
      <c r="C5">
        <v>0.63549999999999995</v>
      </c>
      <c r="F5">
        <v>12</v>
      </c>
      <c r="G5">
        <v>0.99858999999999998</v>
      </c>
      <c r="H5">
        <v>1.001E-2</v>
      </c>
    </row>
    <row r="6" spans="1:8" x14ac:dyDescent="0.25">
      <c r="B6">
        <v>2.113</v>
      </c>
      <c r="C6">
        <v>1.7272000000000001</v>
      </c>
      <c r="F6">
        <v>16</v>
      </c>
      <c r="G6">
        <v>0.99563999999999997</v>
      </c>
      <c r="H6">
        <v>6.4390000000000003E-2</v>
      </c>
    </row>
    <row r="7" spans="1:8" x14ac:dyDescent="0.25">
      <c r="B7">
        <v>2.8170000000000002</v>
      </c>
      <c r="C7">
        <v>0.72629999999999995</v>
      </c>
      <c r="F7">
        <v>24</v>
      </c>
      <c r="G7">
        <v>0.95975999999999995</v>
      </c>
      <c r="H7">
        <v>1.12E-2</v>
      </c>
    </row>
    <row r="8" spans="1:8" x14ac:dyDescent="0.25">
      <c r="B8">
        <v>3.5209999999999999</v>
      </c>
      <c r="C8">
        <v>0.65980000000000005</v>
      </c>
    </row>
    <row r="9" spans="1:8" x14ac:dyDescent="0.25">
      <c r="B9">
        <v>4.2249999999999996</v>
      </c>
      <c r="C9">
        <v>1.3439000000000001</v>
      </c>
    </row>
    <row r="10" spans="1:8" x14ac:dyDescent="0.25">
      <c r="B10">
        <v>4.93</v>
      </c>
      <c r="C10">
        <v>0.73980000000000001</v>
      </c>
    </row>
    <row r="11" spans="1:8" x14ac:dyDescent="0.25">
      <c r="B11">
        <v>5.6340000000000003</v>
      </c>
      <c r="C11">
        <v>0.122</v>
      </c>
    </row>
    <row r="12" spans="1:8" x14ac:dyDescent="0.25">
      <c r="B12">
        <v>6.3380000000000001</v>
      </c>
      <c r="C12">
        <v>0.39610000000000001</v>
      </c>
    </row>
    <row r="13" spans="1:8" x14ac:dyDescent="0.25">
      <c r="B13">
        <v>7.0419999999999998</v>
      </c>
      <c r="C13">
        <v>6.0502000000000002</v>
      </c>
    </row>
    <row r="14" spans="1:8" x14ac:dyDescent="0.25">
      <c r="B14">
        <v>7.7460000000000004</v>
      </c>
      <c r="C14">
        <v>5.3087999999999997</v>
      </c>
    </row>
    <row r="15" spans="1:8" x14ac:dyDescent="0.25">
      <c r="B15">
        <v>8.4510000000000005</v>
      </c>
      <c r="C15">
        <v>2.8115999999999999</v>
      </c>
    </row>
    <row r="16" spans="1:8" x14ac:dyDescent="0.25">
      <c r="B16">
        <v>9.1549999999999994</v>
      </c>
      <c r="C16">
        <v>0.26350000000000001</v>
      </c>
    </row>
    <row r="17" spans="2:3" x14ac:dyDescent="0.25">
      <c r="B17">
        <v>9.859</v>
      </c>
      <c r="C17">
        <v>0.57210000000000005</v>
      </c>
    </row>
    <row r="18" spans="2:3" x14ac:dyDescent="0.25">
      <c r="B18">
        <v>10.563000000000001</v>
      </c>
      <c r="C18">
        <v>3.3599000000000001</v>
      </c>
    </row>
    <row r="19" spans="2:3" x14ac:dyDescent="0.25">
      <c r="B19">
        <v>11.268000000000001</v>
      </c>
      <c r="C19">
        <v>1.6105</v>
      </c>
    </row>
    <row r="20" spans="2:3" x14ac:dyDescent="0.25">
      <c r="B20">
        <v>11.972</v>
      </c>
      <c r="C20">
        <v>6.9031000000000002</v>
      </c>
    </row>
    <row r="21" spans="2:3" x14ac:dyDescent="0.25">
      <c r="B21">
        <v>12.676</v>
      </c>
      <c r="C21">
        <v>2.8429000000000002</v>
      </c>
    </row>
    <row r="22" spans="2:3" x14ac:dyDescent="0.25">
      <c r="B22">
        <v>13.38</v>
      </c>
      <c r="C22">
        <v>2.0943000000000001</v>
      </c>
    </row>
    <row r="23" spans="2:3" x14ac:dyDescent="0.25">
      <c r="B23">
        <v>14.085000000000001</v>
      </c>
      <c r="C23">
        <v>7.7032999999999996</v>
      </c>
    </row>
    <row r="24" spans="2:3" x14ac:dyDescent="0.25">
      <c r="B24">
        <v>14.789</v>
      </c>
      <c r="C24">
        <v>3.6909999999999998</v>
      </c>
    </row>
    <row r="25" spans="2:3" x14ac:dyDescent="0.25">
      <c r="B25">
        <v>15.493</v>
      </c>
      <c r="C25">
        <v>0.37240000000000001</v>
      </c>
    </row>
    <row r="26" spans="2:3" x14ac:dyDescent="0.25">
      <c r="B26">
        <v>16.196999999999999</v>
      </c>
      <c r="C26">
        <v>0.32840000000000003</v>
      </c>
    </row>
    <row r="27" spans="2:3" x14ac:dyDescent="0.25">
      <c r="B27">
        <v>16.901</v>
      </c>
      <c r="C27">
        <v>0</v>
      </c>
    </row>
    <row r="28" spans="2:3" x14ac:dyDescent="0.25">
      <c r="B28">
        <v>17.606000000000002</v>
      </c>
      <c r="C28">
        <v>0</v>
      </c>
    </row>
    <row r="29" spans="2:3" x14ac:dyDescent="0.25">
      <c r="B29">
        <v>18.309999999999999</v>
      </c>
      <c r="C29">
        <v>0.25869999999999999</v>
      </c>
    </row>
    <row r="30" spans="2:3" x14ac:dyDescent="0.25">
      <c r="B30">
        <v>19.013999999999999</v>
      </c>
      <c r="C30">
        <v>0.48159999999999997</v>
      </c>
    </row>
    <row r="31" spans="2:3" x14ac:dyDescent="0.25">
      <c r="B31">
        <v>19.718</v>
      </c>
      <c r="C31">
        <v>0.59989999999999999</v>
      </c>
    </row>
    <row r="32" spans="2:3" x14ac:dyDescent="0.25">
      <c r="B32">
        <v>20.422999999999998</v>
      </c>
      <c r="C32">
        <v>1.9931000000000001</v>
      </c>
    </row>
    <row r="33" spans="2:3" x14ac:dyDescent="0.25">
      <c r="B33">
        <v>21.126999999999999</v>
      </c>
      <c r="C33">
        <v>0.4284</v>
      </c>
    </row>
    <row r="34" spans="2:3" x14ac:dyDescent="0.25">
      <c r="B34">
        <v>21.831</v>
      </c>
      <c r="C34">
        <v>7.5991999999999997</v>
      </c>
    </row>
    <row r="35" spans="2:3" x14ac:dyDescent="0.25">
      <c r="B35">
        <v>22.535</v>
      </c>
      <c r="C35">
        <v>6.8987999999999996</v>
      </c>
    </row>
    <row r="36" spans="2:3" x14ac:dyDescent="0.25">
      <c r="B36">
        <v>23.239000000000001</v>
      </c>
      <c r="C36">
        <v>7.3844000000000003</v>
      </c>
    </row>
    <row r="37" spans="2:3" x14ac:dyDescent="0.25">
      <c r="B37">
        <v>23.943999999999999</v>
      </c>
      <c r="C37">
        <v>18.744199999999999</v>
      </c>
    </row>
    <row r="38" spans="2:3" x14ac:dyDescent="0.25">
      <c r="B38">
        <v>24.648</v>
      </c>
      <c r="C38">
        <v>36.901299999999999</v>
      </c>
    </row>
    <row r="39" spans="2:3" x14ac:dyDescent="0.25">
      <c r="B39">
        <v>25.352</v>
      </c>
      <c r="C39">
        <v>21.335999999999999</v>
      </c>
    </row>
    <row r="40" spans="2:3" x14ac:dyDescent="0.25">
      <c r="B40">
        <v>26.056000000000001</v>
      </c>
      <c r="C40">
        <v>20.580300000000001</v>
      </c>
    </row>
    <row r="41" spans="2:3" x14ac:dyDescent="0.25">
      <c r="B41">
        <v>26.760999999999999</v>
      </c>
      <c r="C41">
        <v>16.572900000000001</v>
      </c>
    </row>
    <row r="42" spans="2:3" x14ac:dyDescent="0.25">
      <c r="B42">
        <v>27.465</v>
      </c>
      <c r="C42">
        <v>37.780500000000004</v>
      </c>
    </row>
    <row r="43" spans="2:3" x14ac:dyDescent="0.25">
      <c r="B43">
        <v>28.169</v>
      </c>
      <c r="C43">
        <v>59.422199999999997</v>
      </c>
    </row>
    <row r="44" spans="2:3" x14ac:dyDescent="0.25">
      <c r="B44">
        <v>28.873000000000001</v>
      </c>
      <c r="C44">
        <v>46.914299999999997</v>
      </c>
    </row>
    <row r="45" spans="2:3" x14ac:dyDescent="0.25">
      <c r="B45">
        <v>29.577000000000002</v>
      </c>
      <c r="C45">
        <v>46.017800000000001</v>
      </c>
    </row>
    <row r="46" spans="2:3" x14ac:dyDescent="0.25">
      <c r="B46">
        <v>30.282</v>
      </c>
      <c r="C46">
        <v>18.3169</v>
      </c>
    </row>
    <row r="47" spans="2:3" x14ac:dyDescent="0.25">
      <c r="B47">
        <v>30.986000000000001</v>
      </c>
      <c r="C47">
        <v>26.469100000000001</v>
      </c>
    </row>
    <row r="48" spans="2:3" x14ac:dyDescent="0.25">
      <c r="B48">
        <v>31.69</v>
      </c>
      <c r="C48">
        <v>26.1921</v>
      </c>
    </row>
    <row r="49" spans="2:3" x14ac:dyDescent="0.25">
      <c r="B49">
        <v>32.393999999999998</v>
      </c>
      <c r="C49">
        <v>16.366299999999999</v>
      </c>
    </row>
    <row r="50" spans="2:3" x14ac:dyDescent="0.25">
      <c r="B50">
        <v>33.098999999999997</v>
      </c>
      <c r="C50">
        <v>30.886099999999999</v>
      </c>
    </row>
    <row r="51" spans="2:3" x14ac:dyDescent="0.25">
      <c r="B51">
        <v>33.802999999999997</v>
      </c>
      <c r="C51">
        <v>24.679400000000001</v>
      </c>
    </row>
    <row r="52" spans="2:3" x14ac:dyDescent="0.25">
      <c r="B52">
        <v>34.506999999999998</v>
      </c>
      <c r="C52">
        <v>27.633400000000002</v>
      </c>
    </row>
    <row r="53" spans="2:3" x14ac:dyDescent="0.25">
      <c r="B53">
        <v>35.210999999999999</v>
      </c>
      <c r="C53">
        <v>39.643799999999999</v>
      </c>
    </row>
    <row r="54" spans="2:3" x14ac:dyDescent="0.25">
      <c r="B54">
        <v>35.914999999999999</v>
      </c>
      <c r="C54">
        <v>41.472999999999999</v>
      </c>
    </row>
    <row r="55" spans="2:3" x14ac:dyDescent="0.25">
      <c r="B55">
        <v>36.619999999999997</v>
      </c>
      <c r="C55">
        <v>49.825499999999998</v>
      </c>
    </row>
    <row r="56" spans="2:3" x14ac:dyDescent="0.25">
      <c r="B56">
        <v>37.323999999999998</v>
      </c>
      <c r="C56">
        <v>17.2867</v>
      </c>
    </row>
    <row r="57" spans="2:3" x14ac:dyDescent="0.25">
      <c r="B57">
        <v>38.027999999999999</v>
      </c>
      <c r="C57">
        <v>19.420999999999999</v>
      </c>
    </row>
    <row r="58" spans="2:3" x14ac:dyDescent="0.25">
      <c r="B58">
        <v>38.731999999999999</v>
      </c>
      <c r="C58">
        <v>43.651800000000001</v>
      </c>
    </row>
    <row r="59" spans="2:3" x14ac:dyDescent="0.25">
      <c r="B59">
        <v>39.436999999999998</v>
      </c>
      <c r="C59">
        <v>55.650799999999997</v>
      </c>
    </row>
    <row r="60" spans="2:3" x14ac:dyDescent="0.25">
      <c r="B60">
        <v>40.140999999999998</v>
      </c>
      <c r="C60">
        <v>41.792299999999997</v>
      </c>
    </row>
    <row r="61" spans="2:3" x14ac:dyDescent="0.25">
      <c r="B61">
        <v>40.844999999999999</v>
      </c>
      <c r="C61">
        <v>36.209600000000002</v>
      </c>
    </row>
    <row r="62" spans="2:3" x14ac:dyDescent="0.25">
      <c r="B62">
        <v>41.548999999999999</v>
      </c>
      <c r="C62">
        <v>30.368200000000002</v>
      </c>
    </row>
    <row r="63" spans="2:3" x14ac:dyDescent="0.25">
      <c r="B63">
        <v>42.253999999999998</v>
      </c>
      <c r="C63">
        <v>30.8901</v>
      </c>
    </row>
    <row r="64" spans="2:3" x14ac:dyDescent="0.25">
      <c r="B64">
        <v>42.957999999999998</v>
      </c>
      <c r="C64">
        <v>35.388399999999997</v>
      </c>
    </row>
    <row r="65" spans="2:3" x14ac:dyDescent="0.25">
      <c r="B65">
        <v>43.661999999999999</v>
      </c>
      <c r="C65">
        <v>50.685600000000001</v>
      </c>
    </row>
    <row r="66" spans="2:3" x14ac:dyDescent="0.25">
      <c r="B66">
        <v>44.366</v>
      </c>
      <c r="C66">
        <v>62.085500000000003</v>
      </c>
    </row>
    <row r="67" spans="2:3" x14ac:dyDescent="0.25">
      <c r="B67">
        <v>45.07</v>
      </c>
      <c r="C67">
        <v>53.9893</v>
      </c>
    </row>
    <row r="68" spans="2:3" x14ac:dyDescent="0.25">
      <c r="B68">
        <v>45.774999999999999</v>
      </c>
      <c r="C68">
        <v>16.989599999999999</v>
      </c>
    </row>
    <row r="69" spans="2:3" x14ac:dyDescent="0.25">
      <c r="B69">
        <v>46.478999999999999</v>
      </c>
      <c r="C69">
        <v>16.152000000000001</v>
      </c>
    </row>
    <row r="70" spans="2:3" x14ac:dyDescent="0.25">
      <c r="B70">
        <v>47.183</v>
      </c>
      <c r="C70">
        <v>39.536299999999997</v>
      </c>
    </row>
    <row r="71" spans="2:3" x14ac:dyDescent="0.25">
      <c r="B71">
        <v>47.887</v>
      </c>
      <c r="C71">
        <v>62.1845</v>
      </c>
    </row>
    <row r="72" spans="2:3" x14ac:dyDescent="0.25">
      <c r="B72">
        <v>48.591999999999999</v>
      </c>
      <c r="C72">
        <v>59.436799999999998</v>
      </c>
    </row>
    <row r="73" spans="2:3" x14ac:dyDescent="0.25">
      <c r="B73">
        <v>49.295999999999999</v>
      </c>
      <c r="C73">
        <v>38.043199999999999</v>
      </c>
    </row>
    <row r="74" spans="2:3" x14ac:dyDescent="0.25">
      <c r="B74">
        <v>50</v>
      </c>
      <c r="C74">
        <v>31.128499999999999</v>
      </c>
    </row>
    <row r="75" spans="2:3" x14ac:dyDescent="0.25">
      <c r="B75">
        <v>50.704000000000001</v>
      </c>
      <c r="C75">
        <v>20.456099999999999</v>
      </c>
    </row>
    <row r="76" spans="2:3" x14ac:dyDescent="0.25">
      <c r="B76">
        <v>51.408000000000001</v>
      </c>
      <c r="C76">
        <v>17.007400000000001</v>
      </c>
    </row>
    <row r="77" spans="2:3" x14ac:dyDescent="0.25">
      <c r="B77">
        <v>52.113</v>
      </c>
      <c r="C77">
        <v>29.7224</v>
      </c>
    </row>
    <row r="78" spans="2:3" x14ac:dyDescent="0.25">
      <c r="B78">
        <v>52.817</v>
      </c>
      <c r="C78">
        <v>44.198</v>
      </c>
    </row>
    <row r="79" spans="2:3" x14ac:dyDescent="0.25">
      <c r="B79">
        <v>53.521000000000001</v>
      </c>
      <c r="C79">
        <v>49.061399999999999</v>
      </c>
    </row>
    <row r="80" spans="2:3" x14ac:dyDescent="0.25">
      <c r="B80">
        <v>54.225000000000001</v>
      </c>
      <c r="C80">
        <v>50.666899999999998</v>
      </c>
    </row>
    <row r="81" spans="2:3" x14ac:dyDescent="0.25">
      <c r="B81">
        <v>54.93</v>
      </c>
      <c r="C81">
        <v>56.805900000000001</v>
      </c>
    </row>
    <row r="82" spans="2:3" x14ac:dyDescent="0.25">
      <c r="B82">
        <v>55.634</v>
      </c>
      <c r="C82">
        <v>43.398299999999999</v>
      </c>
    </row>
    <row r="83" spans="2:3" x14ac:dyDescent="0.25">
      <c r="B83">
        <v>56.338000000000001</v>
      </c>
      <c r="C83">
        <v>46.942900000000002</v>
      </c>
    </row>
    <row r="84" spans="2:3" x14ac:dyDescent="0.25">
      <c r="B84">
        <v>57.042000000000002</v>
      </c>
      <c r="C84">
        <v>54.577500000000001</v>
      </c>
    </row>
    <row r="85" spans="2:3" x14ac:dyDescent="0.25">
      <c r="B85">
        <v>57.746000000000002</v>
      </c>
      <c r="C85">
        <v>54.321899999999999</v>
      </c>
    </row>
    <row r="86" spans="2:3" x14ac:dyDescent="0.25">
      <c r="B86">
        <v>58.451000000000001</v>
      </c>
      <c r="C86">
        <v>59.83</v>
      </c>
    </row>
    <row r="87" spans="2:3" x14ac:dyDescent="0.25">
      <c r="B87">
        <v>59.155000000000001</v>
      </c>
      <c r="C87">
        <v>58.661099999999998</v>
      </c>
    </row>
    <row r="88" spans="2:3" x14ac:dyDescent="0.25">
      <c r="B88">
        <v>59.859000000000002</v>
      </c>
      <c r="C88">
        <v>60.3733</v>
      </c>
    </row>
    <row r="89" spans="2:3" x14ac:dyDescent="0.25">
      <c r="B89">
        <v>60.563000000000002</v>
      </c>
      <c r="C89">
        <v>61.649700000000003</v>
      </c>
    </row>
    <row r="90" spans="2:3" x14ac:dyDescent="0.25">
      <c r="B90">
        <v>61.268000000000001</v>
      </c>
      <c r="C90">
        <v>59.939900000000002</v>
      </c>
    </row>
    <row r="91" spans="2:3" x14ac:dyDescent="0.25">
      <c r="B91">
        <v>61.972000000000001</v>
      </c>
      <c r="C91">
        <v>59.945500000000003</v>
      </c>
    </row>
    <row r="92" spans="2:3" x14ac:dyDescent="0.25">
      <c r="B92">
        <v>62.676000000000002</v>
      </c>
      <c r="C92">
        <v>58.053899999999999</v>
      </c>
    </row>
    <row r="93" spans="2:3" x14ac:dyDescent="0.25">
      <c r="B93">
        <v>63.38</v>
      </c>
      <c r="C93">
        <v>63.587600000000002</v>
      </c>
    </row>
    <row r="94" spans="2:3" x14ac:dyDescent="0.25">
      <c r="B94">
        <v>64.084999999999994</v>
      </c>
      <c r="C94">
        <v>40.9818</v>
      </c>
    </row>
    <row r="95" spans="2:3" x14ac:dyDescent="0.25">
      <c r="B95">
        <v>64.789000000000001</v>
      </c>
      <c r="C95">
        <v>22.503799999999998</v>
      </c>
    </row>
    <row r="96" spans="2:3" x14ac:dyDescent="0.25">
      <c r="B96">
        <v>65.492999999999995</v>
      </c>
      <c r="C96">
        <v>40.028700000000001</v>
      </c>
    </row>
    <row r="97" spans="2:3" x14ac:dyDescent="0.25">
      <c r="B97">
        <v>66.197000000000003</v>
      </c>
      <c r="C97">
        <v>42.381</v>
      </c>
    </row>
    <row r="98" spans="2:3" x14ac:dyDescent="0.25">
      <c r="B98">
        <v>66.900999999999996</v>
      </c>
      <c r="C98">
        <v>67.213800000000006</v>
      </c>
    </row>
    <row r="99" spans="2:3" x14ac:dyDescent="0.25">
      <c r="B99">
        <v>67.605999999999995</v>
      </c>
      <c r="C99">
        <v>69.542699999999996</v>
      </c>
    </row>
    <row r="100" spans="2:3" x14ac:dyDescent="0.25">
      <c r="B100">
        <v>68.31</v>
      </c>
      <c r="C100">
        <v>53.190899999999999</v>
      </c>
    </row>
    <row r="101" spans="2:3" x14ac:dyDescent="0.25">
      <c r="B101">
        <v>69.013999999999996</v>
      </c>
      <c r="C101">
        <v>47.231299999999997</v>
      </c>
    </row>
    <row r="102" spans="2:3" x14ac:dyDescent="0.25">
      <c r="B102">
        <v>69.718000000000004</v>
      </c>
      <c r="C102">
        <v>38.257800000000003</v>
      </c>
    </row>
    <row r="103" spans="2:3" x14ac:dyDescent="0.25">
      <c r="B103">
        <v>70.423000000000002</v>
      </c>
      <c r="C103">
        <v>27.436599999999999</v>
      </c>
    </row>
    <row r="104" spans="2:3" x14ac:dyDescent="0.25">
      <c r="B104">
        <v>71.126999999999995</v>
      </c>
      <c r="C104">
        <v>29.802</v>
      </c>
    </row>
    <row r="105" spans="2:3" x14ac:dyDescent="0.25">
      <c r="B105">
        <v>71.831000000000003</v>
      </c>
      <c r="C105">
        <v>48.716200000000001</v>
      </c>
    </row>
    <row r="106" spans="2:3" x14ac:dyDescent="0.25">
      <c r="B106">
        <v>72.534999999999997</v>
      </c>
      <c r="C106">
        <v>45.694099999999999</v>
      </c>
    </row>
    <row r="107" spans="2:3" x14ac:dyDescent="0.25">
      <c r="B107">
        <v>73.239000000000004</v>
      </c>
      <c r="C107">
        <v>54.893799999999999</v>
      </c>
    </row>
    <row r="108" spans="2:3" x14ac:dyDescent="0.25">
      <c r="B108">
        <v>73.944000000000003</v>
      </c>
      <c r="C108">
        <v>66.882599999999996</v>
      </c>
    </row>
    <row r="109" spans="2:3" x14ac:dyDescent="0.25">
      <c r="B109">
        <v>74.647999999999996</v>
      </c>
      <c r="C109">
        <v>62.813299999999998</v>
      </c>
    </row>
    <row r="110" spans="2:3" x14ac:dyDescent="0.25">
      <c r="B110">
        <v>75.352000000000004</v>
      </c>
      <c r="C110">
        <v>67.517200000000003</v>
      </c>
    </row>
    <row r="111" spans="2:3" x14ac:dyDescent="0.25">
      <c r="B111">
        <v>76.055999999999997</v>
      </c>
      <c r="C111">
        <v>71.4084</v>
      </c>
    </row>
    <row r="112" spans="2:3" x14ac:dyDescent="0.25">
      <c r="B112">
        <v>76.760999999999996</v>
      </c>
      <c r="C112">
        <v>54.150700000000001</v>
      </c>
    </row>
    <row r="113" spans="2:3" x14ac:dyDescent="0.25">
      <c r="B113">
        <v>77.465000000000003</v>
      </c>
      <c r="C113">
        <v>41.3489</v>
      </c>
    </row>
    <row r="114" spans="2:3" x14ac:dyDescent="0.25">
      <c r="B114">
        <v>78.168999999999997</v>
      </c>
      <c r="C114">
        <v>46.281399999999998</v>
      </c>
    </row>
    <row r="115" spans="2:3" x14ac:dyDescent="0.25">
      <c r="B115">
        <v>78.873000000000005</v>
      </c>
      <c r="C115">
        <v>32.148000000000003</v>
      </c>
    </row>
    <row r="116" spans="2:3" x14ac:dyDescent="0.25">
      <c r="B116">
        <v>79.576999999999998</v>
      </c>
      <c r="C116">
        <v>32.601300000000002</v>
      </c>
    </row>
    <row r="117" spans="2:3" x14ac:dyDescent="0.25">
      <c r="B117">
        <v>80.281999999999996</v>
      </c>
      <c r="C117">
        <v>40.561399999999999</v>
      </c>
    </row>
    <row r="118" spans="2:3" x14ac:dyDescent="0.25">
      <c r="B118">
        <v>80.986000000000004</v>
      </c>
      <c r="C118">
        <v>49.317700000000002</v>
      </c>
    </row>
    <row r="119" spans="2:3" x14ac:dyDescent="0.25">
      <c r="B119">
        <v>81.69</v>
      </c>
      <c r="C119">
        <v>74.756100000000004</v>
      </c>
    </row>
    <row r="120" spans="2:3" x14ac:dyDescent="0.25">
      <c r="B120">
        <v>82.394000000000005</v>
      </c>
      <c r="C120">
        <v>51.159399999999998</v>
      </c>
    </row>
    <row r="121" spans="2:3" x14ac:dyDescent="0.25">
      <c r="B121">
        <v>83.099000000000004</v>
      </c>
      <c r="C121">
        <v>42.968899999999998</v>
      </c>
    </row>
    <row r="122" spans="2:3" x14ac:dyDescent="0.25">
      <c r="B122">
        <v>83.802999999999997</v>
      </c>
      <c r="C122">
        <v>46.7087</v>
      </c>
    </row>
    <row r="123" spans="2:3" x14ac:dyDescent="0.25">
      <c r="B123">
        <v>84.507000000000005</v>
      </c>
      <c r="C123">
        <v>46.561500000000002</v>
      </c>
    </row>
    <row r="124" spans="2:3" x14ac:dyDescent="0.25">
      <c r="B124">
        <v>85.210999999999999</v>
      </c>
      <c r="C124">
        <v>26.684699999999999</v>
      </c>
    </row>
    <row r="125" spans="2:3" x14ac:dyDescent="0.25">
      <c r="B125">
        <v>85.915000000000006</v>
      </c>
      <c r="C125">
        <v>41.671599999999998</v>
      </c>
    </row>
    <row r="126" spans="2:3" x14ac:dyDescent="0.25">
      <c r="B126">
        <v>86.62</v>
      </c>
      <c r="C126">
        <v>55.9452</v>
      </c>
    </row>
    <row r="127" spans="2:3" x14ac:dyDescent="0.25">
      <c r="B127">
        <v>87.323999999999998</v>
      </c>
      <c r="C127">
        <v>63.000799999999998</v>
      </c>
    </row>
    <row r="128" spans="2:3" x14ac:dyDescent="0.25">
      <c r="B128">
        <v>88.028000000000006</v>
      </c>
      <c r="C128">
        <v>71.103700000000003</v>
      </c>
    </row>
    <row r="129" spans="2:3" x14ac:dyDescent="0.25">
      <c r="B129">
        <v>88.731999999999999</v>
      </c>
      <c r="C129">
        <v>67.302300000000002</v>
      </c>
    </row>
    <row r="130" spans="2:3" x14ac:dyDescent="0.25">
      <c r="B130">
        <v>89.436999999999998</v>
      </c>
      <c r="C130">
        <v>54.439100000000003</v>
      </c>
    </row>
    <row r="131" spans="2:3" x14ac:dyDescent="0.25">
      <c r="B131">
        <v>90.141000000000005</v>
      </c>
      <c r="C131">
        <v>49.203499999999998</v>
      </c>
    </row>
    <row r="132" spans="2:3" x14ac:dyDescent="0.25">
      <c r="B132">
        <v>90.844999999999999</v>
      </c>
      <c r="C132">
        <v>43.415799999999997</v>
      </c>
    </row>
    <row r="133" spans="2:3" x14ac:dyDescent="0.25">
      <c r="B133">
        <v>91.549000000000007</v>
      </c>
      <c r="C133">
        <v>48.078600000000002</v>
      </c>
    </row>
    <row r="134" spans="2:3" x14ac:dyDescent="0.25">
      <c r="B134">
        <v>92.254000000000005</v>
      </c>
      <c r="C134">
        <v>15.3843</v>
      </c>
    </row>
    <row r="135" spans="2:3" x14ac:dyDescent="0.25">
      <c r="B135">
        <v>92.957999999999998</v>
      </c>
      <c r="C135">
        <v>26.357399999999998</v>
      </c>
    </row>
    <row r="136" spans="2:3" x14ac:dyDescent="0.25">
      <c r="B136">
        <v>93.662000000000006</v>
      </c>
      <c r="C136">
        <v>42.599899999999998</v>
      </c>
    </row>
    <row r="137" spans="2:3" x14ac:dyDescent="0.25">
      <c r="B137">
        <v>94.366</v>
      </c>
      <c r="C137">
        <v>46.875500000000002</v>
      </c>
    </row>
    <row r="138" spans="2:3" x14ac:dyDescent="0.25">
      <c r="B138">
        <v>95.07</v>
      </c>
      <c r="C138">
        <v>56.267699999999998</v>
      </c>
    </row>
    <row r="139" spans="2:3" x14ac:dyDescent="0.25">
      <c r="B139">
        <v>95.775000000000006</v>
      </c>
      <c r="C139">
        <v>52.841099999999997</v>
      </c>
    </row>
    <row r="140" spans="2:3" x14ac:dyDescent="0.25">
      <c r="B140">
        <v>96.478999999999999</v>
      </c>
      <c r="C140">
        <v>50.928199999999997</v>
      </c>
    </row>
    <row r="141" spans="2:3" x14ac:dyDescent="0.25">
      <c r="B141">
        <v>97.183000000000007</v>
      </c>
      <c r="C141">
        <v>69.424999999999997</v>
      </c>
    </row>
    <row r="142" spans="2:3" x14ac:dyDescent="0.25">
      <c r="B142">
        <v>97.887</v>
      </c>
      <c r="C142">
        <v>81.906000000000006</v>
      </c>
    </row>
    <row r="143" spans="2:3" x14ac:dyDescent="0.25">
      <c r="B143">
        <v>98.591999999999999</v>
      </c>
      <c r="C143">
        <v>61.543999999999997</v>
      </c>
    </row>
    <row r="144" spans="2:3" x14ac:dyDescent="0.25">
      <c r="B144">
        <v>99.296000000000006</v>
      </c>
      <c r="C144">
        <v>31.014099999999999</v>
      </c>
    </row>
    <row r="145" spans="2:3" x14ac:dyDescent="0.25">
      <c r="B145">
        <v>100</v>
      </c>
      <c r="C145">
        <v>46.802799999999998</v>
      </c>
    </row>
    <row r="146" spans="2:3" x14ac:dyDescent="0.25">
      <c r="B146">
        <v>100.70399999999999</v>
      </c>
      <c r="C146">
        <v>58.261699999999998</v>
      </c>
    </row>
    <row r="147" spans="2:3" x14ac:dyDescent="0.25">
      <c r="B147">
        <v>101.408</v>
      </c>
      <c r="C147">
        <v>36.668100000000003</v>
      </c>
    </row>
    <row r="148" spans="2:3" x14ac:dyDescent="0.25">
      <c r="B148">
        <v>102.113</v>
      </c>
      <c r="C148">
        <v>45.582099999999997</v>
      </c>
    </row>
    <row r="149" spans="2:3" x14ac:dyDescent="0.25">
      <c r="B149">
        <v>102.81699999999999</v>
      </c>
      <c r="C149">
        <v>69.5852</v>
      </c>
    </row>
    <row r="150" spans="2:3" x14ac:dyDescent="0.25">
      <c r="B150">
        <v>103.521</v>
      </c>
      <c r="C150">
        <v>68.028099999999995</v>
      </c>
    </row>
    <row r="151" spans="2:3" x14ac:dyDescent="0.25">
      <c r="B151">
        <v>104.22499999999999</v>
      </c>
      <c r="C151">
        <v>32.261400000000002</v>
      </c>
    </row>
    <row r="152" spans="2:3" x14ac:dyDescent="0.25">
      <c r="B152">
        <v>104.93</v>
      </c>
      <c r="C152">
        <v>37.802799999999998</v>
      </c>
    </row>
    <row r="153" spans="2:3" x14ac:dyDescent="0.25">
      <c r="B153">
        <v>105.634</v>
      </c>
      <c r="C153">
        <v>44.184800000000003</v>
      </c>
    </row>
    <row r="154" spans="2:3" x14ac:dyDescent="0.25">
      <c r="B154">
        <v>106.33799999999999</v>
      </c>
      <c r="C154">
        <v>39.0779</v>
      </c>
    </row>
    <row r="155" spans="2:3" x14ac:dyDescent="0.25">
      <c r="B155">
        <v>107.042</v>
      </c>
      <c r="C155">
        <v>26.012</v>
      </c>
    </row>
    <row r="156" spans="2:3" x14ac:dyDescent="0.25">
      <c r="B156">
        <v>107.746</v>
      </c>
      <c r="C156">
        <v>54.849699999999999</v>
      </c>
    </row>
    <row r="157" spans="2:3" x14ac:dyDescent="0.25">
      <c r="B157">
        <v>108.45099999999999</v>
      </c>
      <c r="C157">
        <v>59.2639</v>
      </c>
    </row>
    <row r="158" spans="2:3" x14ac:dyDescent="0.25">
      <c r="B158">
        <v>109.155</v>
      </c>
      <c r="C158">
        <v>46.139499999999998</v>
      </c>
    </row>
    <row r="159" spans="2:3" x14ac:dyDescent="0.25">
      <c r="B159">
        <v>109.85899999999999</v>
      </c>
      <c r="C159">
        <v>31.194600000000001</v>
      </c>
    </row>
    <row r="160" spans="2:3" x14ac:dyDescent="0.25">
      <c r="B160">
        <v>110.563</v>
      </c>
      <c r="C160">
        <v>40.860500000000002</v>
      </c>
    </row>
    <row r="161" spans="2:3" x14ac:dyDescent="0.25">
      <c r="B161">
        <v>111.268</v>
      </c>
      <c r="C161">
        <v>36.7286</v>
      </c>
    </row>
    <row r="162" spans="2:3" x14ac:dyDescent="0.25">
      <c r="B162">
        <v>111.97199999999999</v>
      </c>
      <c r="C162">
        <v>39.340000000000003</v>
      </c>
    </row>
    <row r="163" spans="2:3" x14ac:dyDescent="0.25">
      <c r="B163">
        <v>112.676</v>
      </c>
      <c r="C163">
        <v>36.940100000000001</v>
      </c>
    </row>
    <row r="164" spans="2:3" x14ac:dyDescent="0.25">
      <c r="B164">
        <v>113.38</v>
      </c>
      <c r="C164">
        <v>21.439800000000002</v>
      </c>
    </row>
    <row r="165" spans="2:3" x14ac:dyDescent="0.25">
      <c r="B165">
        <v>114.08499999999999</v>
      </c>
      <c r="C165">
        <v>38.187899999999999</v>
      </c>
    </row>
    <row r="166" spans="2:3" x14ac:dyDescent="0.25">
      <c r="B166">
        <v>114.789</v>
      </c>
      <c r="C166">
        <v>61.196300000000001</v>
      </c>
    </row>
    <row r="167" spans="2:3" x14ac:dyDescent="0.25">
      <c r="B167">
        <v>115.49299999999999</v>
      </c>
      <c r="C167">
        <v>72.749899999999997</v>
      </c>
    </row>
    <row r="168" spans="2:3" x14ac:dyDescent="0.25">
      <c r="B168">
        <v>116.197</v>
      </c>
      <c r="C168">
        <v>46.132399999999997</v>
      </c>
    </row>
    <row r="169" spans="2:3" x14ac:dyDescent="0.25">
      <c r="B169">
        <v>116.901</v>
      </c>
      <c r="C169">
        <v>17.6935</v>
      </c>
    </row>
    <row r="170" spans="2:3" x14ac:dyDescent="0.25">
      <c r="B170">
        <v>117.60599999999999</v>
      </c>
      <c r="C170">
        <v>37.456299999999999</v>
      </c>
    </row>
    <row r="171" spans="2:3" x14ac:dyDescent="0.25">
      <c r="B171">
        <v>118.31</v>
      </c>
      <c r="C171">
        <v>38.2639</v>
      </c>
    </row>
    <row r="172" spans="2:3" x14ac:dyDescent="0.25">
      <c r="B172">
        <v>119.014</v>
      </c>
      <c r="C172">
        <v>47.270600000000002</v>
      </c>
    </row>
    <row r="173" spans="2:3" x14ac:dyDescent="0.25">
      <c r="B173">
        <v>119.718</v>
      </c>
      <c r="C173">
        <v>59.552500000000002</v>
      </c>
    </row>
    <row r="174" spans="2:3" x14ac:dyDescent="0.25">
      <c r="B174">
        <v>120.423</v>
      </c>
      <c r="C174">
        <v>37.715000000000003</v>
      </c>
    </row>
    <row r="175" spans="2:3" x14ac:dyDescent="0.25">
      <c r="B175">
        <v>121.127</v>
      </c>
      <c r="C175">
        <v>36.666800000000002</v>
      </c>
    </row>
    <row r="176" spans="2:3" x14ac:dyDescent="0.25">
      <c r="B176">
        <v>121.831</v>
      </c>
      <c r="C176">
        <v>63.0002</v>
      </c>
    </row>
    <row r="177" spans="2:3" x14ac:dyDescent="0.25">
      <c r="B177">
        <v>122.535</v>
      </c>
      <c r="C177">
        <v>75.011200000000002</v>
      </c>
    </row>
    <row r="178" spans="2:3" x14ac:dyDescent="0.25">
      <c r="B178">
        <v>123.239</v>
      </c>
      <c r="C178">
        <v>59.459200000000003</v>
      </c>
    </row>
    <row r="179" spans="2:3" x14ac:dyDescent="0.25">
      <c r="B179">
        <v>123.944</v>
      </c>
      <c r="C179">
        <v>54.252099999999999</v>
      </c>
    </row>
    <row r="180" spans="2:3" x14ac:dyDescent="0.25">
      <c r="B180">
        <v>124.648</v>
      </c>
      <c r="C180">
        <v>44.417999999999999</v>
      </c>
    </row>
    <row r="181" spans="2:3" x14ac:dyDescent="0.25">
      <c r="B181">
        <v>125.352</v>
      </c>
      <c r="C181">
        <v>24.136900000000001</v>
      </c>
    </row>
    <row r="182" spans="2:3" x14ac:dyDescent="0.25">
      <c r="B182">
        <v>126.056</v>
      </c>
      <c r="C182">
        <v>41.886299999999999</v>
      </c>
    </row>
    <row r="183" spans="2:3" x14ac:dyDescent="0.25">
      <c r="B183">
        <v>126.761</v>
      </c>
      <c r="C183">
        <v>55.423299999999998</v>
      </c>
    </row>
    <row r="184" spans="2:3" x14ac:dyDescent="0.25">
      <c r="B184">
        <v>127.465</v>
      </c>
      <c r="C184">
        <v>67.213999999999999</v>
      </c>
    </row>
    <row r="185" spans="2:3" x14ac:dyDescent="0.25">
      <c r="B185">
        <v>128.16900000000001</v>
      </c>
      <c r="C185">
        <v>82.283000000000001</v>
      </c>
    </row>
    <row r="186" spans="2:3" x14ac:dyDescent="0.25">
      <c r="B186">
        <v>128.87299999999999</v>
      </c>
      <c r="C186">
        <v>66.066199999999995</v>
      </c>
    </row>
    <row r="187" spans="2:3" x14ac:dyDescent="0.25">
      <c r="B187">
        <v>129.577</v>
      </c>
      <c r="C187">
        <v>60.292200000000001</v>
      </c>
    </row>
    <row r="188" spans="2:3" x14ac:dyDescent="0.25">
      <c r="B188">
        <v>130.28200000000001</v>
      </c>
      <c r="C188">
        <v>53.241199999999999</v>
      </c>
    </row>
    <row r="189" spans="2:3" x14ac:dyDescent="0.25">
      <c r="B189">
        <v>130.98599999999999</v>
      </c>
      <c r="C189">
        <v>40.201599999999999</v>
      </c>
    </row>
    <row r="190" spans="2:3" x14ac:dyDescent="0.25">
      <c r="B190">
        <v>131.69</v>
      </c>
      <c r="C190">
        <v>32.143799999999999</v>
      </c>
    </row>
    <row r="191" spans="2:3" x14ac:dyDescent="0.25">
      <c r="B191">
        <v>132.39400000000001</v>
      </c>
      <c r="C191">
        <v>54.7455</v>
      </c>
    </row>
    <row r="192" spans="2:3" x14ac:dyDescent="0.25">
      <c r="B192">
        <v>133.09899999999999</v>
      </c>
      <c r="C192">
        <v>55.048499999999997</v>
      </c>
    </row>
    <row r="193" spans="2:3" x14ac:dyDescent="0.25">
      <c r="B193">
        <v>133.803</v>
      </c>
      <c r="C193">
        <v>73.317899999999995</v>
      </c>
    </row>
    <row r="194" spans="2:3" x14ac:dyDescent="0.25">
      <c r="B194">
        <v>134.50700000000001</v>
      </c>
      <c r="C194">
        <v>65.445400000000006</v>
      </c>
    </row>
    <row r="195" spans="2:3" x14ac:dyDescent="0.25">
      <c r="B195">
        <v>135.21100000000001</v>
      </c>
      <c r="C195">
        <v>57.781999999999996</v>
      </c>
    </row>
    <row r="196" spans="2:3" x14ac:dyDescent="0.25">
      <c r="B196">
        <v>135.91499999999999</v>
      </c>
      <c r="C196">
        <v>56.479100000000003</v>
      </c>
    </row>
    <row r="197" spans="2:3" x14ac:dyDescent="0.25">
      <c r="B197">
        <v>136.62</v>
      </c>
      <c r="C197">
        <v>66.2667</v>
      </c>
    </row>
    <row r="198" spans="2:3" x14ac:dyDescent="0.25">
      <c r="B198">
        <v>137.32400000000001</v>
      </c>
      <c r="C198">
        <v>24.077999999999999</v>
      </c>
    </row>
    <row r="199" spans="2:3" x14ac:dyDescent="0.25">
      <c r="B199">
        <v>138.02799999999999</v>
      </c>
      <c r="C199">
        <v>11.6</v>
      </c>
    </row>
    <row r="200" spans="2:3" x14ac:dyDescent="0.25">
      <c r="B200">
        <v>138.732</v>
      </c>
      <c r="C200">
        <v>37.179900000000004</v>
      </c>
    </row>
    <row r="201" spans="2:3" x14ac:dyDescent="0.25">
      <c r="B201">
        <v>139.43700000000001</v>
      </c>
      <c r="C201">
        <v>27.134</v>
      </c>
    </row>
    <row r="202" spans="2:3" x14ac:dyDescent="0.25">
      <c r="B202">
        <v>140.14099999999999</v>
      </c>
      <c r="C202">
        <v>24.737500000000001</v>
      </c>
    </row>
    <row r="203" spans="2:3" x14ac:dyDescent="0.25">
      <c r="B203">
        <v>140.845</v>
      </c>
      <c r="C203">
        <v>18.7607</v>
      </c>
    </row>
    <row r="204" spans="2:3" x14ac:dyDescent="0.25">
      <c r="B204">
        <v>141.54900000000001</v>
      </c>
      <c r="C204">
        <v>26.770499999999998</v>
      </c>
    </row>
    <row r="205" spans="2:3" x14ac:dyDescent="0.25">
      <c r="B205">
        <v>142.25399999999999</v>
      </c>
      <c r="C205">
        <v>39.299399999999999</v>
      </c>
    </row>
    <row r="206" spans="2:3" x14ac:dyDescent="0.25">
      <c r="B206">
        <v>142.958</v>
      </c>
      <c r="C206">
        <v>20.660299999999999</v>
      </c>
    </row>
    <row r="207" spans="2:3" x14ac:dyDescent="0.25">
      <c r="B207">
        <v>143.66200000000001</v>
      </c>
      <c r="C207">
        <v>33.393700000000003</v>
      </c>
    </row>
    <row r="208" spans="2:3" x14ac:dyDescent="0.25">
      <c r="B208">
        <v>144.36600000000001</v>
      </c>
      <c r="C208">
        <v>13.0755</v>
      </c>
    </row>
    <row r="209" spans="2:3" x14ac:dyDescent="0.25">
      <c r="B209">
        <v>145.07</v>
      </c>
      <c r="C209">
        <v>22.751799999999999</v>
      </c>
    </row>
    <row r="210" spans="2:3" x14ac:dyDescent="0.25">
      <c r="B210">
        <v>145.77500000000001</v>
      </c>
      <c r="C210">
        <v>24.8552</v>
      </c>
    </row>
    <row r="211" spans="2:3" x14ac:dyDescent="0.25">
      <c r="B211">
        <v>146.47900000000001</v>
      </c>
      <c r="C211">
        <v>8.0434999999999999</v>
      </c>
    </row>
    <row r="212" spans="2:3" x14ac:dyDescent="0.25">
      <c r="B212">
        <v>147.18299999999999</v>
      </c>
      <c r="C212">
        <v>9.2984000000000009</v>
      </c>
    </row>
    <row r="213" spans="2:3" x14ac:dyDescent="0.25">
      <c r="B213">
        <v>147.887</v>
      </c>
      <c r="C213">
        <v>1.7415</v>
      </c>
    </row>
    <row r="214" spans="2:3" x14ac:dyDescent="0.25">
      <c r="B214">
        <v>148.59200000000001</v>
      </c>
      <c r="C214">
        <v>0.41089999999999999</v>
      </c>
    </row>
    <row r="215" spans="2:3" x14ac:dyDescent="0.25">
      <c r="B215">
        <v>149.29599999999999</v>
      </c>
      <c r="C215">
        <v>2.6667000000000001</v>
      </c>
    </row>
    <row r="216" spans="2:3" x14ac:dyDescent="0.25">
      <c r="B216">
        <v>150</v>
      </c>
      <c r="C216">
        <v>5.2784000000000004</v>
      </c>
    </row>
    <row r="217" spans="2:3" x14ac:dyDescent="0.25">
      <c r="B217">
        <v>150.70400000000001</v>
      </c>
      <c r="C217">
        <v>8.6616</v>
      </c>
    </row>
    <row r="218" spans="2:3" x14ac:dyDescent="0.25">
      <c r="B218">
        <v>151.40799999999999</v>
      </c>
      <c r="C218">
        <v>10.399900000000001</v>
      </c>
    </row>
    <row r="219" spans="2:3" x14ac:dyDescent="0.25">
      <c r="B219">
        <v>152.113</v>
      </c>
      <c r="C219">
        <v>1.3943000000000001</v>
      </c>
    </row>
    <row r="220" spans="2:3" x14ac:dyDescent="0.25">
      <c r="B220">
        <v>152.81700000000001</v>
      </c>
      <c r="C220">
        <v>3.9588000000000001</v>
      </c>
    </row>
    <row r="221" spans="2:3" x14ac:dyDescent="0.25">
      <c r="B221">
        <v>153.52099999999999</v>
      </c>
      <c r="C221">
        <v>6.2121000000000004</v>
      </c>
    </row>
    <row r="222" spans="2:3" x14ac:dyDescent="0.25">
      <c r="B222">
        <v>154.22499999999999</v>
      </c>
      <c r="C222">
        <v>8.3058999999999994</v>
      </c>
    </row>
    <row r="223" spans="2:3" x14ac:dyDescent="0.25">
      <c r="B223">
        <v>154.93</v>
      </c>
      <c r="C223">
        <v>4.8947000000000003</v>
      </c>
    </row>
    <row r="224" spans="2:3" x14ac:dyDescent="0.25">
      <c r="B224">
        <v>155.63399999999999</v>
      </c>
      <c r="C224">
        <v>5.0579999999999998</v>
      </c>
    </row>
    <row r="225" spans="2:3" x14ac:dyDescent="0.25">
      <c r="B225">
        <v>156.33799999999999</v>
      </c>
      <c r="C225">
        <v>6.5586000000000002</v>
      </c>
    </row>
    <row r="226" spans="2:3" x14ac:dyDescent="0.25">
      <c r="B226">
        <v>157.042</v>
      </c>
      <c r="C226">
        <v>15.3957</v>
      </c>
    </row>
    <row r="227" spans="2:3" x14ac:dyDescent="0.25">
      <c r="B227">
        <v>157.74600000000001</v>
      </c>
      <c r="C227">
        <v>1.0914999999999999</v>
      </c>
    </row>
    <row r="228" spans="2:3" x14ac:dyDescent="0.25">
      <c r="B228">
        <v>158.45099999999999</v>
      </c>
      <c r="C228">
        <v>11.030099999999999</v>
      </c>
    </row>
    <row r="229" spans="2:3" x14ac:dyDescent="0.25">
      <c r="B229">
        <v>159.155</v>
      </c>
      <c r="C229">
        <v>4.7355</v>
      </c>
    </row>
    <row r="230" spans="2:3" x14ac:dyDescent="0.25">
      <c r="B230">
        <v>159.85900000000001</v>
      </c>
      <c r="C230">
        <v>12.773</v>
      </c>
    </row>
    <row r="231" spans="2:3" x14ac:dyDescent="0.25">
      <c r="B231">
        <v>160.56299999999999</v>
      </c>
      <c r="C231">
        <v>6.6981000000000002</v>
      </c>
    </row>
    <row r="232" spans="2:3" x14ac:dyDescent="0.25">
      <c r="B232">
        <v>161.268</v>
      </c>
      <c r="C232">
        <v>4.0709</v>
      </c>
    </row>
    <row r="233" spans="2:3" x14ac:dyDescent="0.25">
      <c r="B233">
        <v>161.97200000000001</v>
      </c>
      <c r="C233">
        <v>1.3878999999999999</v>
      </c>
    </row>
    <row r="234" spans="2:3" x14ac:dyDescent="0.25">
      <c r="B234">
        <v>162.67599999999999</v>
      </c>
      <c r="C234">
        <v>5.4591000000000003</v>
      </c>
    </row>
    <row r="235" spans="2:3" x14ac:dyDescent="0.25">
      <c r="B235">
        <v>163.38</v>
      </c>
      <c r="C235">
        <v>14.248699999999999</v>
      </c>
    </row>
    <row r="236" spans="2:3" x14ac:dyDescent="0.25">
      <c r="B236">
        <v>164.08500000000001</v>
      </c>
      <c r="C236">
        <v>0.52270000000000005</v>
      </c>
    </row>
    <row r="237" spans="2:3" x14ac:dyDescent="0.25">
      <c r="B237">
        <v>164.78899999999999</v>
      </c>
      <c r="C237">
        <v>2.0798999999999999</v>
      </c>
    </row>
    <row r="238" spans="2:3" x14ac:dyDescent="0.25">
      <c r="B238">
        <v>165.49299999999999</v>
      </c>
      <c r="C238">
        <v>2.4561999999999999</v>
      </c>
    </row>
    <row r="239" spans="2:3" x14ac:dyDescent="0.25">
      <c r="B239">
        <v>166.197</v>
      </c>
      <c r="C239">
        <v>1.3432999999999999</v>
      </c>
    </row>
    <row r="240" spans="2:3" x14ac:dyDescent="0.25">
      <c r="B240">
        <v>166.90100000000001</v>
      </c>
      <c r="C240">
        <v>2.5760999999999998</v>
      </c>
    </row>
    <row r="241" spans="2:3" x14ac:dyDescent="0.25">
      <c r="B241">
        <v>167.60599999999999</v>
      </c>
      <c r="C241">
        <v>11.21</v>
      </c>
    </row>
    <row r="242" spans="2:3" x14ac:dyDescent="0.25">
      <c r="B242">
        <v>168.31</v>
      </c>
      <c r="C242">
        <v>0.31340000000000001</v>
      </c>
    </row>
    <row r="243" spans="2:3" x14ac:dyDescent="0.25">
      <c r="B243">
        <v>169.01400000000001</v>
      </c>
      <c r="C243">
        <v>2.2393000000000001</v>
      </c>
    </row>
    <row r="244" spans="2:3" x14ac:dyDescent="0.25">
      <c r="B244">
        <v>169.71799999999999</v>
      </c>
      <c r="C244">
        <v>3.0276000000000001</v>
      </c>
    </row>
    <row r="245" spans="2:3" x14ac:dyDescent="0.25">
      <c r="B245">
        <v>170.423</v>
      </c>
      <c r="C245">
        <v>2.5266000000000002</v>
      </c>
    </row>
    <row r="246" spans="2:3" x14ac:dyDescent="0.25">
      <c r="B246">
        <v>171.12700000000001</v>
      </c>
      <c r="C246">
        <v>2.3610000000000002</v>
      </c>
    </row>
    <row r="247" spans="2:3" x14ac:dyDescent="0.25">
      <c r="B247">
        <v>171.83099999999999</v>
      </c>
      <c r="C247">
        <v>6.0396999999999998</v>
      </c>
    </row>
    <row r="248" spans="2:3" x14ac:dyDescent="0.25">
      <c r="B248">
        <v>172.535</v>
      </c>
      <c r="C248">
        <v>17.546199999999999</v>
      </c>
    </row>
    <row r="249" spans="2:3" x14ac:dyDescent="0.25">
      <c r="B249">
        <v>173.239</v>
      </c>
      <c r="C249">
        <v>1.8182</v>
      </c>
    </row>
    <row r="250" spans="2:3" x14ac:dyDescent="0.25">
      <c r="B250">
        <v>173.94399999999999</v>
      </c>
      <c r="C250">
        <v>5.3199999999999997E-2</v>
      </c>
    </row>
    <row r="251" spans="2:3" x14ac:dyDescent="0.25">
      <c r="B251">
        <v>174.648</v>
      </c>
      <c r="C251">
        <v>1.9677</v>
      </c>
    </row>
    <row r="252" spans="2:3" x14ac:dyDescent="0.25">
      <c r="B252">
        <v>175.352</v>
      </c>
      <c r="C252">
        <v>0.92779999999999996</v>
      </c>
    </row>
    <row r="253" spans="2:3" x14ac:dyDescent="0.25">
      <c r="B253">
        <v>176.05600000000001</v>
      </c>
      <c r="C253">
        <v>2.1726999999999999</v>
      </c>
    </row>
    <row r="254" spans="2:3" x14ac:dyDescent="0.25">
      <c r="B254">
        <v>176.761</v>
      </c>
      <c r="C254">
        <v>4.4736000000000002</v>
      </c>
    </row>
    <row r="255" spans="2:3" x14ac:dyDescent="0.25">
      <c r="B255">
        <v>177.465</v>
      </c>
      <c r="C255">
        <v>3.6993999999999998</v>
      </c>
    </row>
    <row r="256" spans="2:3" x14ac:dyDescent="0.25">
      <c r="B256">
        <v>178.16900000000001</v>
      </c>
      <c r="C256">
        <v>0.1918</v>
      </c>
    </row>
    <row r="257" spans="2:3" x14ac:dyDescent="0.25">
      <c r="B257">
        <v>178.87299999999999</v>
      </c>
      <c r="C257">
        <v>3.1099999999999999E-2</v>
      </c>
    </row>
    <row r="258" spans="2:3" x14ac:dyDescent="0.25">
      <c r="B258">
        <v>179.577</v>
      </c>
      <c r="C258">
        <v>0.18210000000000001</v>
      </c>
    </row>
    <row r="259" spans="2:3" x14ac:dyDescent="0.25">
      <c r="B259">
        <v>180.28200000000001</v>
      </c>
      <c r="C259">
        <v>1.2081999999999999</v>
      </c>
    </row>
    <row r="260" spans="2:3" x14ac:dyDescent="0.25">
      <c r="B260">
        <v>180.98599999999999</v>
      </c>
      <c r="C260">
        <v>5.6184000000000003</v>
      </c>
    </row>
    <row r="261" spans="2:3" x14ac:dyDescent="0.25">
      <c r="B261">
        <v>181.69</v>
      </c>
      <c r="C261">
        <v>4.9145000000000003</v>
      </c>
    </row>
    <row r="262" spans="2:3" x14ac:dyDescent="0.25">
      <c r="B262">
        <v>182.39400000000001</v>
      </c>
      <c r="C262">
        <v>2.6574</v>
      </c>
    </row>
    <row r="263" spans="2:3" x14ac:dyDescent="0.25">
      <c r="B263">
        <v>183.09899999999999</v>
      </c>
      <c r="C263">
        <v>1.5123</v>
      </c>
    </row>
    <row r="264" spans="2:3" x14ac:dyDescent="0.25">
      <c r="B264">
        <v>183.803</v>
      </c>
      <c r="C264">
        <v>5.4660000000000002</v>
      </c>
    </row>
    <row r="265" spans="2:3" x14ac:dyDescent="0.25">
      <c r="B265">
        <v>184.50700000000001</v>
      </c>
      <c r="C265">
        <v>3.7496999999999998</v>
      </c>
    </row>
    <row r="266" spans="2:3" x14ac:dyDescent="0.25">
      <c r="B266">
        <v>185.21100000000001</v>
      </c>
      <c r="C266">
        <v>5.2419000000000002</v>
      </c>
    </row>
    <row r="267" spans="2:3" x14ac:dyDescent="0.25">
      <c r="B267">
        <v>185.91499999999999</v>
      </c>
      <c r="C267">
        <v>6.5949</v>
      </c>
    </row>
    <row r="268" spans="2:3" x14ac:dyDescent="0.25">
      <c r="B268">
        <v>186.62</v>
      </c>
      <c r="C268">
        <v>2</v>
      </c>
    </row>
    <row r="269" spans="2:3" x14ac:dyDescent="0.25">
      <c r="B269">
        <v>187.32400000000001</v>
      </c>
      <c r="C269">
        <v>8.1882000000000001</v>
      </c>
    </row>
    <row r="270" spans="2:3" x14ac:dyDescent="0.25">
      <c r="B270">
        <v>188.02799999999999</v>
      </c>
      <c r="C270">
        <v>17.264900000000001</v>
      </c>
    </row>
    <row r="271" spans="2:3" x14ac:dyDescent="0.25">
      <c r="B271">
        <v>188.732</v>
      </c>
      <c r="C271">
        <v>2.6385999999999998</v>
      </c>
    </row>
    <row r="272" spans="2:3" x14ac:dyDescent="0.25">
      <c r="B272">
        <v>189.43700000000001</v>
      </c>
      <c r="C272">
        <v>0.5091</v>
      </c>
    </row>
    <row r="273" spans="2:3" x14ac:dyDescent="0.25">
      <c r="B273">
        <v>190.14099999999999</v>
      </c>
      <c r="C273">
        <v>0.60119999999999996</v>
      </c>
    </row>
    <row r="274" spans="2:3" x14ac:dyDescent="0.25">
      <c r="B274">
        <v>190.845</v>
      </c>
      <c r="C274">
        <v>1.766</v>
      </c>
    </row>
    <row r="275" spans="2:3" x14ac:dyDescent="0.25">
      <c r="B275">
        <v>191.54900000000001</v>
      </c>
      <c r="C275">
        <v>4.8346999999999998</v>
      </c>
    </row>
    <row r="276" spans="2:3" x14ac:dyDescent="0.25">
      <c r="B276">
        <v>192.25399999999999</v>
      </c>
      <c r="C276">
        <v>4.9257999999999997</v>
      </c>
    </row>
    <row r="277" spans="2:3" x14ac:dyDescent="0.25">
      <c r="B277">
        <v>192.958</v>
      </c>
      <c r="C277">
        <v>3.8340999999999998</v>
      </c>
    </row>
    <row r="278" spans="2:3" x14ac:dyDescent="0.25">
      <c r="B278">
        <v>193.66200000000001</v>
      </c>
      <c r="C278">
        <v>0.57050000000000001</v>
      </c>
    </row>
    <row r="279" spans="2:3" x14ac:dyDescent="0.25">
      <c r="B279">
        <v>194.36600000000001</v>
      </c>
      <c r="C279">
        <v>8.8428000000000004</v>
      </c>
    </row>
    <row r="280" spans="2:3" x14ac:dyDescent="0.25">
      <c r="B280">
        <v>195.07</v>
      </c>
      <c r="C280">
        <v>6.3356000000000003</v>
      </c>
    </row>
    <row r="281" spans="2:3" x14ac:dyDescent="0.25">
      <c r="B281">
        <v>195.77500000000001</v>
      </c>
      <c r="C281">
        <v>6.9625000000000004</v>
      </c>
    </row>
    <row r="282" spans="2:3" x14ac:dyDescent="0.25">
      <c r="B282">
        <v>196.47900000000001</v>
      </c>
      <c r="C282">
        <v>4.8937999999999997</v>
      </c>
    </row>
    <row r="283" spans="2:3" x14ac:dyDescent="0.25">
      <c r="B283">
        <v>197.18299999999999</v>
      </c>
      <c r="C283">
        <v>0.42359999999999998</v>
      </c>
    </row>
    <row r="284" spans="2:3" x14ac:dyDescent="0.25">
      <c r="B284">
        <v>197.887</v>
      </c>
      <c r="C284">
        <v>0.15540000000000001</v>
      </c>
    </row>
    <row r="285" spans="2:3" x14ac:dyDescent="0.25">
      <c r="B285">
        <v>198.59200000000001</v>
      </c>
      <c r="C285">
        <v>3.0868000000000002</v>
      </c>
    </row>
    <row r="286" spans="2:3" x14ac:dyDescent="0.25">
      <c r="B286">
        <v>199.29599999999999</v>
      </c>
      <c r="C286">
        <v>5.6917999999999997</v>
      </c>
    </row>
    <row r="287" spans="2:3" x14ac:dyDescent="0.25">
      <c r="B287">
        <v>200</v>
      </c>
      <c r="C287">
        <v>1.7673000000000001</v>
      </c>
    </row>
    <row r="288" spans="2:3" x14ac:dyDescent="0.25">
      <c r="B288">
        <v>200.70400000000001</v>
      </c>
      <c r="C288">
        <v>0.3957</v>
      </c>
    </row>
    <row r="289" spans="2:3" x14ac:dyDescent="0.25">
      <c r="B289">
        <v>201.40799999999999</v>
      </c>
      <c r="C289">
        <v>1.4856</v>
      </c>
    </row>
    <row r="290" spans="2:3" x14ac:dyDescent="0.25">
      <c r="B290">
        <v>202.113</v>
      </c>
      <c r="C290">
        <v>0.87480000000000002</v>
      </c>
    </row>
    <row r="291" spans="2:3" x14ac:dyDescent="0.25">
      <c r="B291">
        <v>202.81700000000001</v>
      </c>
      <c r="C291">
        <v>1.2069000000000001</v>
      </c>
    </row>
    <row r="292" spans="2:3" x14ac:dyDescent="0.25">
      <c r="B292">
        <v>203.52099999999999</v>
      </c>
      <c r="C292">
        <v>3.0150999999999999</v>
      </c>
    </row>
    <row r="293" spans="2:3" x14ac:dyDescent="0.25">
      <c r="B293">
        <v>204.22499999999999</v>
      </c>
      <c r="C293">
        <v>0.43930000000000002</v>
      </c>
    </row>
    <row r="294" spans="2:3" x14ac:dyDescent="0.25">
      <c r="B294">
        <v>204.93</v>
      </c>
      <c r="C294">
        <v>0.47649999999999998</v>
      </c>
    </row>
    <row r="295" spans="2:3" x14ac:dyDescent="0.25">
      <c r="B295">
        <v>205.63399999999999</v>
      </c>
      <c r="C295">
        <v>0.21579999999999999</v>
      </c>
    </row>
    <row r="296" spans="2:3" x14ac:dyDescent="0.25">
      <c r="B296">
        <v>206.33799999999999</v>
      </c>
      <c r="C296">
        <v>4.0198</v>
      </c>
    </row>
    <row r="297" spans="2:3" x14ac:dyDescent="0.25">
      <c r="B297">
        <v>207.042</v>
      </c>
      <c r="C297">
        <v>5.0151000000000003</v>
      </c>
    </row>
    <row r="298" spans="2:3" x14ac:dyDescent="0.25">
      <c r="B298">
        <v>207.74600000000001</v>
      </c>
      <c r="C298">
        <v>3.0432000000000001</v>
      </c>
    </row>
    <row r="299" spans="2:3" x14ac:dyDescent="0.25">
      <c r="B299">
        <v>208.45099999999999</v>
      </c>
      <c r="C299">
        <v>5.0709999999999997</v>
      </c>
    </row>
    <row r="300" spans="2:3" x14ac:dyDescent="0.25">
      <c r="B300">
        <v>209.155</v>
      </c>
      <c r="C300">
        <v>6.4078999999999997</v>
      </c>
    </row>
    <row r="301" spans="2:3" x14ac:dyDescent="0.25">
      <c r="B301">
        <v>209.85900000000001</v>
      </c>
      <c r="C301">
        <v>0.34860000000000002</v>
      </c>
    </row>
    <row r="302" spans="2:3" x14ac:dyDescent="0.25">
      <c r="B302">
        <v>210.56299999999999</v>
      </c>
      <c r="C302">
        <v>3.3174000000000001</v>
      </c>
    </row>
    <row r="303" spans="2:3" x14ac:dyDescent="0.25">
      <c r="B303">
        <v>211.268</v>
      </c>
      <c r="C303">
        <v>9.2821999999999996</v>
      </c>
    </row>
    <row r="304" spans="2:3" x14ac:dyDescent="0.25">
      <c r="B304">
        <v>211.97200000000001</v>
      </c>
      <c r="C304">
        <v>5.2210000000000001</v>
      </c>
    </row>
    <row r="305" spans="2:3" x14ac:dyDescent="0.25">
      <c r="B305">
        <v>212.67599999999999</v>
      </c>
      <c r="C305">
        <v>0.76619999999999999</v>
      </c>
    </row>
    <row r="306" spans="2:3" x14ac:dyDescent="0.25">
      <c r="B306">
        <v>213.38</v>
      </c>
      <c r="C306">
        <v>4.6581999999999999</v>
      </c>
    </row>
    <row r="307" spans="2:3" x14ac:dyDescent="0.25">
      <c r="B307">
        <v>214.08500000000001</v>
      </c>
      <c r="C307">
        <v>3.5937000000000001</v>
      </c>
    </row>
    <row r="308" spans="2:3" x14ac:dyDescent="0.25">
      <c r="B308">
        <v>214.78899999999999</v>
      </c>
      <c r="C308">
        <v>2.3134999999999999</v>
      </c>
    </row>
    <row r="309" spans="2:3" x14ac:dyDescent="0.25">
      <c r="B309">
        <v>215.49299999999999</v>
      </c>
      <c r="C309">
        <v>0.68679999999999997</v>
      </c>
    </row>
    <row r="310" spans="2:3" x14ac:dyDescent="0.25">
      <c r="B310">
        <v>216.197</v>
      </c>
      <c r="C310">
        <v>0.73309999999999997</v>
      </c>
    </row>
    <row r="311" spans="2:3" x14ac:dyDescent="0.25">
      <c r="B311">
        <v>216.90100000000001</v>
      </c>
      <c r="C311">
        <v>1.4867999999999999</v>
      </c>
    </row>
    <row r="312" spans="2:3" x14ac:dyDescent="0.25">
      <c r="B312">
        <v>217.60599999999999</v>
      </c>
      <c r="C312">
        <v>4.4771999999999998</v>
      </c>
    </row>
    <row r="313" spans="2:3" x14ac:dyDescent="0.25">
      <c r="B313">
        <v>218.31</v>
      </c>
      <c r="C313">
        <v>6.3620999999999999</v>
      </c>
    </row>
    <row r="314" spans="2:3" x14ac:dyDescent="0.25">
      <c r="B314">
        <v>219.01400000000001</v>
      </c>
      <c r="C314">
        <v>1.6486000000000001</v>
      </c>
    </row>
    <row r="315" spans="2:3" x14ac:dyDescent="0.25">
      <c r="B315">
        <v>219.71799999999999</v>
      </c>
      <c r="C315">
        <v>0.12820000000000001</v>
      </c>
    </row>
    <row r="316" spans="2:3" x14ac:dyDescent="0.25">
      <c r="B316">
        <v>220.423</v>
      </c>
      <c r="C316">
        <v>14.4011</v>
      </c>
    </row>
    <row r="317" spans="2:3" x14ac:dyDescent="0.25">
      <c r="B317">
        <v>221.12700000000001</v>
      </c>
      <c r="C317">
        <v>16.090900000000001</v>
      </c>
    </row>
    <row r="318" spans="2:3" x14ac:dyDescent="0.25">
      <c r="B318">
        <v>221.83099999999999</v>
      </c>
      <c r="C318">
        <v>3.2353999999999998</v>
      </c>
    </row>
    <row r="319" spans="2:3" x14ac:dyDescent="0.25">
      <c r="B319">
        <v>222.535</v>
      </c>
      <c r="C319">
        <v>0</v>
      </c>
    </row>
    <row r="320" spans="2:3" x14ac:dyDescent="0.25">
      <c r="B320">
        <v>223.239</v>
      </c>
      <c r="C320">
        <v>2.9394</v>
      </c>
    </row>
    <row r="321" spans="2:3" x14ac:dyDescent="0.25">
      <c r="B321">
        <v>223.94399999999999</v>
      </c>
      <c r="C321">
        <v>2.12</v>
      </c>
    </row>
    <row r="322" spans="2:3" x14ac:dyDescent="0.25">
      <c r="B322">
        <v>224.648</v>
      </c>
      <c r="C322">
        <v>0.1032</v>
      </c>
    </row>
    <row r="323" spans="2:3" x14ac:dyDescent="0.25">
      <c r="B323">
        <v>225.352</v>
      </c>
      <c r="C323">
        <v>3.5586000000000002</v>
      </c>
    </row>
    <row r="324" spans="2:3" x14ac:dyDescent="0.25">
      <c r="B324">
        <v>226.05600000000001</v>
      </c>
      <c r="C324">
        <v>2.1888999999999998</v>
      </c>
    </row>
    <row r="325" spans="2:3" x14ac:dyDescent="0.25">
      <c r="B325">
        <v>226.761</v>
      </c>
      <c r="C325">
        <v>2.1190000000000002</v>
      </c>
    </row>
    <row r="326" spans="2:3" x14ac:dyDescent="0.25">
      <c r="B326">
        <v>227.465</v>
      </c>
      <c r="C326">
        <v>6.2243000000000004</v>
      </c>
    </row>
    <row r="327" spans="2:3" x14ac:dyDescent="0.25">
      <c r="B327">
        <v>228.16900000000001</v>
      </c>
      <c r="C327">
        <v>21.55</v>
      </c>
    </row>
    <row r="328" spans="2:3" x14ac:dyDescent="0.25">
      <c r="B328">
        <v>228.87299999999999</v>
      </c>
      <c r="C328">
        <v>11.868499999999999</v>
      </c>
    </row>
    <row r="329" spans="2:3" x14ac:dyDescent="0.25">
      <c r="B329">
        <v>229.577</v>
      </c>
      <c r="C329">
        <v>3.1939000000000002</v>
      </c>
    </row>
    <row r="330" spans="2:3" x14ac:dyDescent="0.25">
      <c r="B330">
        <v>230.28200000000001</v>
      </c>
      <c r="C330">
        <v>7.2401</v>
      </c>
    </row>
    <row r="331" spans="2:3" x14ac:dyDescent="0.25">
      <c r="B331">
        <v>230.98599999999999</v>
      </c>
      <c r="C331">
        <v>11.0913</v>
      </c>
    </row>
    <row r="332" spans="2:3" x14ac:dyDescent="0.25">
      <c r="B332">
        <v>231.69</v>
      </c>
      <c r="C332">
        <v>7.4302000000000001</v>
      </c>
    </row>
    <row r="333" spans="2:3" x14ac:dyDescent="0.25">
      <c r="B333">
        <v>232.39400000000001</v>
      </c>
      <c r="C333">
        <v>7.0894000000000004</v>
      </c>
    </row>
    <row r="334" spans="2:3" x14ac:dyDescent="0.25">
      <c r="B334">
        <v>233.09899999999999</v>
      </c>
      <c r="C334">
        <v>35.759</v>
      </c>
    </row>
    <row r="335" spans="2:3" x14ac:dyDescent="0.25">
      <c r="B335">
        <v>233.803</v>
      </c>
      <c r="C335">
        <v>67.239699999999999</v>
      </c>
    </row>
    <row r="336" spans="2:3" x14ac:dyDescent="0.25">
      <c r="B336">
        <v>234.50700000000001</v>
      </c>
      <c r="C336">
        <v>44.217599999999997</v>
      </c>
    </row>
    <row r="337" spans="2:3" x14ac:dyDescent="0.25">
      <c r="B337">
        <v>235.21100000000001</v>
      </c>
      <c r="C337">
        <v>9.0302000000000007</v>
      </c>
    </row>
    <row r="338" spans="2:3" x14ac:dyDescent="0.25">
      <c r="B338">
        <v>235.91499999999999</v>
      </c>
      <c r="C338">
        <v>22.6859</v>
      </c>
    </row>
    <row r="339" spans="2:3" x14ac:dyDescent="0.25">
      <c r="B339">
        <v>236.62</v>
      </c>
      <c r="C339">
        <v>46.552100000000003</v>
      </c>
    </row>
    <row r="340" spans="2:3" x14ac:dyDescent="0.25">
      <c r="B340">
        <v>237.32400000000001</v>
      </c>
      <c r="C340">
        <v>32.581400000000002</v>
      </c>
    </row>
    <row r="341" spans="2:3" x14ac:dyDescent="0.25">
      <c r="B341">
        <v>238.02799999999999</v>
      </c>
      <c r="C341">
        <v>33.378100000000003</v>
      </c>
    </row>
    <row r="342" spans="2:3" x14ac:dyDescent="0.25">
      <c r="B342">
        <v>238.732</v>
      </c>
      <c r="C342">
        <v>37.638500000000001</v>
      </c>
    </row>
    <row r="343" spans="2:3" x14ac:dyDescent="0.25">
      <c r="B343">
        <v>239.43700000000001</v>
      </c>
      <c r="C343">
        <v>53.499000000000002</v>
      </c>
    </row>
    <row r="344" spans="2:3" x14ac:dyDescent="0.25">
      <c r="B344">
        <v>240.14099999999999</v>
      </c>
      <c r="C344">
        <v>19.0898</v>
      </c>
    </row>
    <row r="345" spans="2:3" x14ac:dyDescent="0.25">
      <c r="B345">
        <v>240.845</v>
      </c>
      <c r="C345">
        <v>20.626899999999999</v>
      </c>
    </row>
    <row r="346" spans="2:3" x14ac:dyDescent="0.25">
      <c r="B346">
        <v>241.54900000000001</v>
      </c>
      <c r="C346">
        <v>34.93</v>
      </c>
    </row>
    <row r="347" spans="2:3" x14ac:dyDescent="0.25">
      <c r="B347">
        <v>242.25399999999999</v>
      </c>
      <c r="C347">
        <v>17.591699999999999</v>
      </c>
    </row>
    <row r="348" spans="2:3" x14ac:dyDescent="0.25">
      <c r="B348">
        <v>242.958</v>
      </c>
      <c r="C348">
        <v>28.295500000000001</v>
      </c>
    </row>
    <row r="349" spans="2:3" x14ac:dyDescent="0.25">
      <c r="B349">
        <v>243.66200000000001</v>
      </c>
      <c r="C349">
        <v>57.428699999999999</v>
      </c>
    </row>
    <row r="350" spans="2:3" x14ac:dyDescent="0.25">
      <c r="B350">
        <v>244.36600000000001</v>
      </c>
      <c r="C350">
        <v>27.593699999999998</v>
      </c>
    </row>
    <row r="351" spans="2:3" x14ac:dyDescent="0.25">
      <c r="B351">
        <v>245.07</v>
      </c>
      <c r="C351">
        <v>7.4829999999999997</v>
      </c>
    </row>
    <row r="352" spans="2:3" x14ac:dyDescent="0.25">
      <c r="B352">
        <v>245.77500000000001</v>
      </c>
      <c r="C352">
        <v>14.521599999999999</v>
      </c>
    </row>
    <row r="353" spans="2:3" x14ac:dyDescent="0.25">
      <c r="B353">
        <v>246.47900000000001</v>
      </c>
      <c r="C353">
        <v>14.2531</v>
      </c>
    </row>
    <row r="354" spans="2:3" x14ac:dyDescent="0.25">
      <c r="B354">
        <v>247.18299999999999</v>
      </c>
      <c r="C354">
        <v>23.9649</v>
      </c>
    </row>
    <row r="355" spans="2:3" x14ac:dyDescent="0.25">
      <c r="B355">
        <v>247.887</v>
      </c>
      <c r="C355">
        <v>28.4026</v>
      </c>
    </row>
    <row r="356" spans="2:3" x14ac:dyDescent="0.25">
      <c r="B356">
        <v>248.59200000000001</v>
      </c>
      <c r="C356">
        <v>49.1967</v>
      </c>
    </row>
    <row r="357" spans="2:3" x14ac:dyDescent="0.25">
      <c r="B357">
        <v>249.29599999999999</v>
      </c>
      <c r="C357">
        <v>33.455500000000001</v>
      </c>
    </row>
    <row r="358" spans="2:3" x14ac:dyDescent="0.25">
      <c r="B358">
        <v>250</v>
      </c>
      <c r="C358">
        <v>37.011699999999998</v>
      </c>
    </row>
    <row r="359" spans="2:3" x14ac:dyDescent="0.25">
      <c r="B359">
        <v>250.70400000000001</v>
      </c>
      <c r="C359">
        <v>34.457099999999997</v>
      </c>
    </row>
    <row r="360" spans="2:3" x14ac:dyDescent="0.25">
      <c r="B360">
        <v>251.40799999999999</v>
      </c>
      <c r="C360">
        <v>37.585700000000003</v>
      </c>
    </row>
    <row r="361" spans="2:3" x14ac:dyDescent="0.25">
      <c r="B361">
        <v>252.113</v>
      </c>
      <c r="C361">
        <v>35.730899999999998</v>
      </c>
    </row>
    <row r="362" spans="2:3" x14ac:dyDescent="0.25">
      <c r="B362">
        <v>252.81700000000001</v>
      </c>
      <c r="C362">
        <v>32.799199999999999</v>
      </c>
    </row>
    <row r="363" spans="2:3" x14ac:dyDescent="0.25">
      <c r="B363">
        <v>253.52099999999999</v>
      </c>
      <c r="C363">
        <v>51.123899999999999</v>
      </c>
    </row>
    <row r="364" spans="2:3" x14ac:dyDescent="0.25">
      <c r="B364">
        <v>254.22499999999999</v>
      </c>
      <c r="C364">
        <v>53.241799999999998</v>
      </c>
    </row>
    <row r="365" spans="2:3" x14ac:dyDescent="0.25">
      <c r="B365">
        <v>254.93</v>
      </c>
      <c r="C365">
        <v>66.471900000000005</v>
      </c>
    </row>
    <row r="366" spans="2:3" x14ac:dyDescent="0.25">
      <c r="B366">
        <v>255.63399999999999</v>
      </c>
      <c r="C366">
        <v>49.397599999999997</v>
      </c>
    </row>
    <row r="367" spans="2:3" x14ac:dyDescent="0.25">
      <c r="B367">
        <v>256.33800000000002</v>
      </c>
      <c r="C367">
        <v>58.450299999999999</v>
      </c>
    </row>
    <row r="368" spans="2:3" x14ac:dyDescent="0.25">
      <c r="B368">
        <v>257.04199999999997</v>
      </c>
      <c r="C368">
        <v>57.612200000000001</v>
      </c>
    </row>
    <row r="369" spans="2:3" x14ac:dyDescent="0.25">
      <c r="B369">
        <v>257.74599999999998</v>
      </c>
      <c r="C369">
        <v>63.984099999999998</v>
      </c>
    </row>
    <row r="370" spans="2:3" x14ac:dyDescent="0.25">
      <c r="B370">
        <v>258.45100000000002</v>
      </c>
      <c r="C370">
        <v>44.874699999999997</v>
      </c>
    </row>
    <row r="371" spans="2:3" x14ac:dyDescent="0.25">
      <c r="B371">
        <v>259.15499999999997</v>
      </c>
      <c r="C371">
        <v>24.6112</v>
      </c>
    </row>
    <row r="372" spans="2:3" x14ac:dyDescent="0.25">
      <c r="B372">
        <v>259.85899999999998</v>
      </c>
      <c r="C372">
        <v>15.675599999999999</v>
      </c>
    </row>
    <row r="373" spans="2:3" x14ac:dyDescent="0.25">
      <c r="B373">
        <v>260.56299999999999</v>
      </c>
      <c r="C373">
        <v>42.166699999999999</v>
      </c>
    </row>
    <row r="374" spans="2:3" x14ac:dyDescent="0.25">
      <c r="B374">
        <v>261.26799999999997</v>
      </c>
      <c r="C374">
        <v>49.06</v>
      </c>
    </row>
    <row r="375" spans="2:3" x14ac:dyDescent="0.25">
      <c r="B375">
        <v>261.97199999999998</v>
      </c>
      <c r="C375">
        <v>39.244599999999998</v>
      </c>
    </row>
    <row r="376" spans="2:3" x14ac:dyDescent="0.25">
      <c r="B376">
        <v>262.67599999999999</v>
      </c>
      <c r="C376">
        <v>39.785699999999999</v>
      </c>
    </row>
    <row r="377" spans="2:3" x14ac:dyDescent="0.25">
      <c r="B377">
        <v>263.38</v>
      </c>
      <c r="C377">
        <v>38.162700000000001</v>
      </c>
    </row>
    <row r="378" spans="2:3" x14ac:dyDescent="0.25">
      <c r="B378">
        <v>264.08499999999998</v>
      </c>
      <c r="C378">
        <v>45.707500000000003</v>
      </c>
    </row>
    <row r="379" spans="2:3" x14ac:dyDescent="0.25">
      <c r="B379">
        <v>264.78899999999999</v>
      </c>
      <c r="C379">
        <v>44.224499999999999</v>
      </c>
    </row>
    <row r="380" spans="2:3" x14ac:dyDescent="0.25">
      <c r="B380">
        <v>265.49299999999999</v>
      </c>
      <c r="C380">
        <v>34.447800000000001</v>
      </c>
    </row>
    <row r="381" spans="2:3" x14ac:dyDescent="0.25">
      <c r="B381">
        <v>266.197</v>
      </c>
      <c r="C381">
        <v>35.9589</v>
      </c>
    </row>
    <row r="382" spans="2:3" x14ac:dyDescent="0.25">
      <c r="B382">
        <v>266.90100000000001</v>
      </c>
      <c r="C382">
        <v>44.320500000000003</v>
      </c>
    </row>
    <row r="383" spans="2:3" x14ac:dyDescent="0.25">
      <c r="B383">
        <v>267.60599999999999</v>
      </c>
      <c r="C383">
        <v>45.416899999999998</v>
      </c>
    </row>
    <row r="384" spans="2:3" x14ac:dyDescent="0.25">
      <c r="B384">
        <v>268.31</v>
      </c>
      <c r="C384">
        <v>42.720799999999997</v>
      </c>
    </row>
    <row r="385" spans="2:3" x14ac:dyDescent="0.25">
      <c r="B385">
        <v>269.01400000000001</v>
      </c>
      <c r="C385">
        <v>23.187799999999999</v>
      </c>
    </row>
    <row r="386" spans="2:3" x14ac:dyDescent="0.25">
      <c r="B386">
        <v>269.71800000000002</v>
      </c>
      <c r="C386">
        <v>49.427799999999998</v>
      </c>
    </row>
    <row r="387" spans="2:3" x14ac:dyDescent="0.25">
      <c r="B387">
        <v>270.423</v>
      </c>
      <c r="C387">
        <v>50.3324</v>
      </c>
    </row>
    <row r="388" spans="2:3" x14ac:dyDescent="0.25">
      <c r="B388">
        <v>271.12700000000001</v>
      </c>
      <c r="C388">
        <v>44.339199999999998</v>
      </c>
    </row>
    <row r="389" spans="2:3" x14ac:dyDescent="0.25">
      <c r="B389">
        <v>271.83100000000002</v>
      </c>
      <c r="C389">
        <v>33.767600000000002</v>
      </c>
    </row>
    <row r="390" spans="2:3" x14ac:dyDescent="0.25">
      <c r="B390">
        <v>272.53500000000003</v>
      </c>
      <c r="C390">
        <v>14.8668</v>
      </c>
    </row>
    <row r="391" spans="2:3" x14ac:dyDescent="0.25">
      <c r="B391">
        <v>273.23899999999998</v>
      </c>
      <c r="C391">
        <v>25.633199999999999</v>
      </c>
    </row>
    <row r="392" spans="2:3" x14ac:dyDescent="0.25">
      <c r="B392">
        <v>273.94400000000002</v>
      </c>
      <c r="C392">
        <v>31.415199999999999</v>
      </c>
    </row>
    <row r="393" spans="2:3" x14ac:dyDescent="0.25">
      <c r="B393">
        <v>274.64800000000002</v>
      </c>
      <c r="C393">
        <v>31.8825</v>
      </c>
    </row>
    <row r="394" spans="2:3" x14ac:dyDescent="0.25">
      <c r="B394">
        <v>275.35199999999998</v>
      </c>
      <c r="C394">
        <v>69.112300000000005</v>
      </c>
    </row>
    <row r="395" spans="2:3" x14ac:dyDescent="0.25">
      <c r="B395">
        <v>276.05599999999998</v>
      </c>
      <c r="C395">
        <v>69.463300000000004</v>
      </c>
    </row>
    <row r="396" spans="2:3" x14ac:dyDescent="0.25">
      <c r="B396">
        <v>276.76100000000002</v>
      </c>
      <c r="C396">
        <v>18.461400000000001</v>
      </c>
    </row>
    <row r="397" spans="2:3" x14ac:dyDescent="0.25">
      <c r="B397">
        <v>277.46499999999997</v>
      </c>
      <c r="C397">
        <v>26.898800000000001</v>
      </c>
    </row>
    <row r="398" spans="2:3" x14ac:dyDescent="0.25">
      <c r="B398">
        <v>278.16899999999998</v>
      </c>
      <c r="C398">
        <v>43.807499999999997</v>
      </c>
    </row>
    <row r="399" spans="2:3" x14ac:dyDescent="0.25">
      <c r="B399">
        <v>278.87299999999999</v>
      </c>
      <c r="C399">
        <v>31.511399999999998</v>
      </c>
    </row>
    <row r="400" spans="2:3" x14ac:dyDescent="0.25">
      <c r="B400">
        <v>279.577</v>
      </c>
      <c r="C400">
        <v>18.4847</v>
      </c>
    </row>
    <row r="401" spans="2:3" x14ac:dyDescent="0.25">
      <c r="B401">
        <v>280.28199999999998</v>
      </c>
      <c r="C401">
        <v>18.021599999999999</v>
      </c>
    </row>
    <row r="402" spans="2:3" x14ac:dyDescent="0.25">
      <c r="B402">
        <v>280.98599999999999</v>
      </c>
      <c r="C402">
        <v>27.598400000000002</v>
      </c>
    </row>
    <row r="403" spans="2:3" x14ac:dyDescent="0.25">
      <c r="B403">
        <v>281.69</v>
      </c>
      <c r="C403">
        <v>54.429200000000002</v>
      </c>
    </row>
    <row r="404" spans="2:3" x14ac:dyDescent="0.25">
      <c r="B404">
        <v>282.39400000000001</v>
      </c>
      <c r="C404">
        <v>52.1434</v>
      </c>
    </row>
    <row r="405" spans="2:3" x14ac:dyDescent="0.25">
      <c r="B405">
        <v>283.09899999999999</v>
      </c>
      <c r="C405">
        <v>27.486799999999999</v>
      </c>
    </row>
    <row r="406" spans="2:3" x14ac:dyDescent="0.25">
      <c r="B406">
        <v>283.803</v>
      </c>
      <c r="C406">
        <v>20.006900000000002</v>
      </c>
    </row>
    <row r="407" spans="2:3" x14ac:dyDescent="0.25">
      <c r="B407">
        <v>284.50700000000001</v>
      </c>
      <c r="C407">
        <v>45.913200000000003</v>
      </c>
    </row>
    <row r="408" spans="2:3" x14ac:dyDescent="0.25">
      <c r="B408">
        <v>285.21100000000001</v>
      </c>
      <c r="C408">
        <v>62.864100000000001</v>
      </c>
    </row>
    <row r="409" spans="2:3" x14ac:dyDescent="0.25">
      <c r="B409">
        <v>285.91500000000002</v>
      </c>
      <c r="C409">
        <v>57.322699999999998</v>
      </c>
    </row>
    <row r="410" spans="2:3" x14ac:dyDescent="0.25">
      <c r="B410">
        <v>286.62</v>
      </c>
      <c r="C410">
        <v>48.0959</v>
      </c>
    </row>
    <row r="411" spans="2:3" x14ac:dyDescent="0.25">
      <c r="B411">
        <v>287.32400000000001</v>
      </c>
      <c r="C411">
        <v>34.709000000000003</v>
      </c>
    </row>
    <row r="412" spans="2:3" x14ac:dyDescent="0.25">
      <c r="B412">
        <v>288.02800000000002</v>
      </c>
      <c r="C412">
        <v>16.220800000000001</v>
      </c>
    </row>
    <row r="413" spans="2:3" x14ac:dyDescent="0.25">
      <c r="B413">
        <v>288.73200000000003</v>
      </c>
      <c r="C413">
        <v>25.292300000000001</v>
      </c>
    </row>
    <row r="414" spans="2:3" x14ac:dyDescent="0.25">
      <c r="B414">
        <v>289.43700000000001</v>
      </c>
      <c r="C414">
        <v>29.179099999999998</v>
      </c>
    </row>
    <row r="415" spans="2:3" x14ac:dyDescent="0.25">
      <c r="B415">
        <v>290.14100000000002</v>
      </c>
      <c r="C415">
        <v>22.6981</v>
      </c>
    </row>
    <row r="416" spans="2:3" x14ac:dyDescent="0.25">
      <c r="B416">
        <v>290.84500000000003</v>
      </c>
      <c r="C416">
        <v>30.279900000000001</v>
      </c>
    </row>
    <row r="417" spans="2:3" x14ac:dyDescent="0.25">
      <c r="B417">
        <v>291.54899999999998</v>
      </c>
      <c r="C417">
        <v>38.411900000000003</v>
      </c>
    </row>
    <row r="418" spans="2:3" x14ac:dyDescent="0.25">
      <c r="B418">
        <v>292.25400000000002</v>
      </c>
      <c r="C418">
        <v>53.463900000000002</v>
      </c>
    </row>
    <row r="419" spans="2:3" x14ac:dyDescent="0.25">
      <c r="B419">
        <v>292.95800000000003</v>
      </c>
      <c r="C419">
        <v>29.278099999999998</v>
      </c>
    </row>
    <row r="420" spans="2:3" x14ac:dyDescent="0.25">
      <c r="B420">
        <v>293.66199999999998</v>
      </c>
      <c r="C420">
        <v>32.244500000000002</v>
      </c>
    </row>
    <row r="421" spans="2:3" x14ac:dyDescent="0.25">
      <c r="B421">
        <v>294.36599999999999</v>
      </c>
      <c r="C421">
        <v>51.786000000000001</v>
      </c>
    </row>
    <row r="422" spans="2:3" x14ac:dyDescent="0.25">
      <c r="B422">
        <v>295.07</v>
      </c>
      <c r="C422">
        <v>48.917400000000001</v>
      </c>
    </row>
    <row r="423" spans="2:3" x14ac:dyDescent="0.25">
      <c r="B423">
        <v>295.77499999999998</v>
      </c>
      <c r="C423">
        <v>24.4956</v>
      </c>
    </row>
    <row r="424" spans="2:3" x14ac:dyDescent="0.25">
      <c r="B424">
        <v>296.47899999999998</v>
      </c>
      <c r="C424">
        <v>22.416699999999999</v>
      </c>
    </row>
    <row r="425" spans="2:3" x14ac:dyDescent="0.25">
      <c r="B425">
        <v>297.18299999999999</v>
      </c>
      <c r="C425">
        <v>5.0202</v>
      </c>
    </row>
    <row r="426" spans="2:3" x14ac:dyDescent="0.25">
      <c r="B426">
        <v>297.887</v>
      </c>
      <c r="C426">
        <v>10.7926</v>
      </c>
    </row>
    <row r="427" spans="2:3" x14ac:dyDescent="0.25">
      <c r="B427">
        <v>298.59199999999998</v>
      </c>
      <c r="C427">
        <v>29.013300000000001</v>
      </c>
    </row>
    <row r="428" spans="2:3" x14ac:dyDescent="0.25">
      <c r="B428">
        <v>299.29599999999999</v>
      </c>
      <c r="C428">
        <v>44.763100000000001</v>
      </c>
    </row>
    <row r="429" spans="2:3" x14ac:dyDescent="0.25">
      <c r="B429">
        <v>300</v>
      </c>
      <c r="C429">
        <v>25.167999999999999</v>
      </c>
    </row>
    <row r="430" spans="2:3" x14ac:dyDescent="0.25">
      <c r="B430">
        <v>300.70400000000001</v>
      </c>
      <c r="C430">
        <v>14.8438</v>
      </c>
    </row>
    <row r="431" spans="2:3" x14ac:dyDescent="0.25">
      <c r="B431">
        <v>301.40800000000002</v>
      </c>
      <c r="C431">
        <v>20.1082</v>
      </c>
    </row>
    <row r="432" spans="2:3" x14ac:dyDescent="0.25">
      <c r="B432">
        <v>302.113</v>
      </c>
      <c r="C432">
        <v>23.760300000000001</v>
      </c>
    </row>
    <row r="433" spans="2:3" x14ac:dyDescent="0.25">
      <c r="B433">
        <v>302.81700000000001</v>
      </c>
      <c r="C433">
        <v>60.859099999999998</v>
      </c>
    </row>
    <row r="434" spans="2:3" x14ac:dyDescent="0.25">
      <c r="B434">
        <v>303.52100000000002</v>
      </c>
      <c r="C434">
        <v>71.0518</v>
      </c>
    </row>
    <row r="435" spans="2:3" x14ac:dyDescent="0.25">
      <c r="B435">
        <v>304.22500000000002</v>
      </c>
      <c r="C435">
        <v>55.185899999999997</v>
      </c>
    </row>
    <row r="436" spans="2:3" x14ac:dyDescent="0.25">
      <c r="B436">
        <v>304.93</v>
      </c>
      <c r="C436">
        <v>33.409199999999998</v>
      </c>
    </row>
    <row r="437" spans="2:3" x14ac:dyDescent="0.25">
      <c r="B437">
        <v>305.63400000000001</v>
      </c>
      <c r="C437">
        <v>8.3148999999999997</v>
      </c>
    </row>
    <row r="438" spans="2:3" x14ac:dyDescent="0.25">
      <c r="B438">
        <v>306.33800000000002</v>
      </c>
      <c r="C438">
        <v>2.1335999999999999</v>
      </c>
    </row>
    <row r="439" spans="2:3" x14ac:dyDescent="0.25">
      <c r="B439">
        <v>307.04199999999997</v>
      </c>
      <c r="C439">
        <v>27.457599999999999</v>
      </c>
    </row>
    <row r="440" spans="2:3" x14ac:dyDescent="0.25">
      <c r="B440">
        <v>307.74599999999998</v>
      </c>
      <c r="C440">
        <v>39.359200000000001</v>
      </c>
    </row>
    <row r="441" spans="2:3" x14ac:dyDescent="0.25">
      <c r="B441">
        <v>308.45100000000002</v>
      </c>
      <c r="C441">
        <v>32.131599999999999</v>
      </c>
    </row>
    <row r="442" spans="2:3" x14ac:dyDescent="0.25">
      <c r="B442">
        <v>309.15499999999997</v>
      </c>
      <c r="C442">
        <v>20.8004</v>
      </c>
    </row>
    <row r="443" spans="2:3" x14ac:dyDescent="0.25">
      <c r="B443">
        <v>309.85899999999998</v>
      </c>
      <c r="C443">
        <v>30.776700000000002</v>
      </c>
    </row>
    <row r="444" spans="2:3" x14ac:dyDescent="0.25">
      <c r="B444">
        <v>310.56299999999999</v>
      </c>
      <c r="C444">
        <v>25.080100000000002</v>
      </c>
    </row>
    <row r="445" spans="2:3" x14ac:dyDescent="0.25">
      <c r="B445">
        <v>311.26799999999997</v>
      </c>
      <c r="C445">
        <v>47.429099999999998</v>
      </c>
    </row>
    <row r="446" spans="2:3" x14ac:dyDescent="0.25">
      <c r="B446">
        <v>311.97199999999998</v>
      </c>
      <c r="C446">
        <v>84.323499999999996</v>
      </c>
    </row>
    <row r="447" spans="2:3" x14ac:dyDescent="0.25">
      <c r="B447">
        <v>312.67599999999999</v>
      </c>
      <c r="C447">
        <v>51.459200000000003</v>
      </c>
    </row>
    <row r="448" spans="2:3" x14ac:dyDescent="0.25">
      <c r="B448">
        <v>313.38</v>
      </c>
      <c r="C448">
        <v>46.345100000000002</v>
      </c>
    </row>
    <row r="449" spans="2:3" x14ac:dyDescent="0.25">
      <c r="B449">
        <v>314.08499999999998</v>
      </c>
      <c r="C449">
        <v>40.045999999999999</v>
      </c>
    </row>
    <row r="450" spans="2:3" x14ac:dyDescent="0.25">
      <c r="B450">
        <v>314.78899999999999</v>
      </c>
      <c r="C450">
        <v>34.417999999999999</v>
      </c>
    </row>
    <row r="451" spans="2:3" x14ac:dyDescent="0.25">
      <c r="B451">
        <v>315.49299999999999</v>
      </c>
      <c r="C451">
        <v>59.335599999999999</v>
      </c>
    </row>
    <row r="452" spans="2:3" x14ac:dyDescent="0.25">
      <c r="B452">
        <v>316.197</v>
      </c>
      <c r="C452">
        <v>55.587800000000001</v>
      </c>
    </row>
    <row r="453" spans="2:3" x14ac:dyDescent="0.25">
      <c r="B453">
        <v>316.90100000000001</v>
      </c>
      <c r="C453">
        <v>13.459199999999999</v>
      </c>
    </row>
    <row r="454" spans="2:3" x14ac:dyDescent="0.25">
      <c r="B454">
        <v>317.60599999999999</v>
      </c>
      <c r="C454">
        <v>26.655999999999999</v>
      </c>
    </row>
    <row r="455" spans="2:3" x14ac:dyDescent="0.25">
      <c r="B455">
        <v>318.31</v>
      </c>
      <c r="C455">
        <v>69.476399999999998</v>
      </c>
    </row>
    <row r="456" spans="2:3" x14ac:dyDescent="0.25">
      <c r="B456">
        <v>319.01400000000001</v>
      </c>
      <c r="C456">
        <v>75.308999999999997</v>
      </c>
    </row>
    <row r="457" spans="2:3" x14ac:dyDescent="0.25">
      <c r="B457">
        <v>319.71800000000002</v>
      </c>
      <c r="C457">
        <v>47.328200000000002</v>
      </c>
    </row>
    <row r="458" spans="2:3" x14ac:dyDescent="0.25">
      <c r="B458">
        <v>320.423</v>
      </c>
      <c r="C458">
        <v>25.3734</v>
      </c>
    </row>
    <row r="459" spans="2:3" x14ac:dyDescent="0.25">
      <c r="B459">
        <v>321.12700000000001</v>
      </c>
      <c r="C459">
        <v>43.163400000000003</v>
      </c>
    </row>
    <row r="460" spans="2:3" x14ac:dyDescent="0.25">
      <c r="B460">
        <v>321.83100000000002</v>
      </c>
      <c r="C460">
        <v>22.106300000000001</v>
      </c>
    </row>
    <row r="461" spans="2:3" x14ac:dyDescent="0.25">
      <c r="B461">
        <v>322.53500000000003</v>
      </c>
      <c r="C461">
        <v>54.859099999999998</v>
      </c>
    </row>
    <row r="462" spans="2:3" x14ac:dyDescent="0.25">
      <c r="B462">
        <v>323.23899999999998</v>
      </c>
      <c r="C462">
        <v>68.434899999999999</v>
      </c>
    </row>
    <row r="463" spans="2:3" x14ac:dyDescent="0.25">
      <c r="B463">
        <v>323.94400000000002</v>
      </c>
      <c r="C463">
        <v>32.505000000000003</v>
      </c>
    </row>
    <row r="464" spans="2:3" x14ac:dyDescent="0.25">
      <c r="B464">
        <v>324.64800000000002</v>
      </c>
      <c r="C464">
        <v>15.261900000000001</v>
      </c>
    </row>
    <row r="465" spans="2:3" x14ac:dyDescent="0.25">
      <c r="B465">
        <v>325.35199999999998</v>
      </c>
      <c r="C465">
        <v>22.8203</v>
      </c>
    </row>
    <row r="466" spans="2:3" x14ac:dyDescent="0.25">
      <c r="B466">
        <v>326.05599999999998</v>
      </c>
      <c r="C466">
        <v>42.1965</v>
      </c>
    </row>
    <row r="467" spans="2:3" x14ac:dyDescent="0.25">
      <c r="B467">
        <v>326.76100000000002</v>
      </c>
      <c r="C467">
        <v>16.110600000000002</v>
      </c>
    </row>
    <row r="468" spans="2:3" x14ac:dyDescent="0.25">
      <c r="B468">
        <v>327.46499999999997</v>
      </c>
      <c r="C468">
        <v>69.950999999999993</v>
      </c>
    </row>
    <row r="469" spans="2:3" x14ac:dyDescent="0.25">
      <c r="B469">
        <v>328.16899999999998</v>
      </c>
      <c r="C469">
        <v>55.4572</v>
      </c>
    </row>
    <row r="470" spans="2:3" x14ac:dyDescent="0.25">
      <c r="B470">
        <v>328.87299999999999</v>
      </c>
      <c r="C470">
        <v>61.8172</v>
      </c>
    </row>
    <row r="471" spans="2:3" x14ac:dyDescent="0.25">
      <c r="B471">
        <v>329.577</v>
      </c>
      <c r="C471">
        <v>35.159799999999997</v>
      </c>
    </row>
    <row r="472" spans="2:3" x14ac:dyDescent="0.25">
      <c r="B472">
        <v>330.28199999999998</v>
      </c>
      <c r="C472">
        <v>43.577100000000002</v>
      </c>
    </row>
    <row r="473" spans="2:3" x14ac:dyDescent="0.25">
      <c r="B473">
        <v>330.98599999999999</v>
      </c>
      <c r="C473">
        <v>61.197200000000002</v>
      </c>
    </row>
    <row r="474" spans="2:3" x14ac:dyDescent="0.25">
      <c r="B474">
        <v>331.69</v>
      </c>
      <c r="C474">
        <v>10.9498</v>
      </c>
    </row>
    <row r="475" spans="2:3" x14ac:dyDescent="0.25">
      <c r="B475">
        <v>332.39400000000001</v>
      </c>
      <c r="C475">
        <v>18.7318</v>
      </c>
    </row>
    <row r="476" spans="2:3" x14ac:dyDescent="0.25">
      <c r="B476">
        <v>333.09899999999999</v>
      </c>
      <c r="C476">
        <v>11.900700000000001</v>
      </c>
    </row>
    <row r="477" spans="2:3" x14ac:dyDescent="0.25">
      <c r="B477">
        <v>333.803</v>
      </c>
      <c r="C477">
        <v>32.515500000000003</v>
      </c>
    </row>
    <row r="478" spans="2:3" x14ac:dyDescent="0.25">
      <c r="B478">
        <v>334.50700000000001</v>
      </c>
      <c r="C478">
        <v>29.4527</v>
      </c>
    </row>
    <row r="479" spans="2:3" x14ac:dyDescent="0.25">
      <c r="B479">
        <v>335.21100000000001</v>
      </c>
      <c r="C479">
        <v>22.854600000000001</v>
      </c>
    </row>
    <row r="480" spans="2:3" x14ac:dyDescent="0.25">
      <c r="B480">
        <v>335.91500000000002</v>
      </c>
      <c r="C480">
        <v>29.1</v>
      </c>
    </row>
    <row r="481" spans="2:3" x14ac:dyDescent="0.25">
      <c r="B481">
        <v>336.62</v>
      </c>
      <c r="C481">
        <v>54.828200000000002</v>
      </c>
    </row>
    <row r="482" spans="2:3" x14ac:dyDescent="0.25">
      <c r="B482">
        <v>337.32400000000001</v>
      </c>
      <c r="C482">
        <v>32.988100000000003</v>
      </c>
    </row>
    <row r="483" spans="2:3" x14ac:dyDescent="0.25">
      <c r="B483">
        <v>338.02800000000002</v>
      </c>
      <c r="C483">
        <v>31.8553</v>
      </c>
    </row>
    <row r="484" spans="2:3" x14ac:dyDescent="0.25">
      <c r="B484">
        <v>338.73200000000003</v>
      </c>
      <c r="C484">
        <v>10.2751</v>
      </c>
    </row>
    <row r="485" spans="2:3" x14ac:dyDescent="0.25">
      <c r="B485">
        <v>339.43700000000001</v>
      </c>
      <c r="C485">
        <v>16.749700000000001</v>
      </c>
    </row>
    <row r="486" spans="2:3" x14ac:dyDescent="0.25">
      <c r="B486">
        <v>340.14100000000002</v>
      </c>
      <c r="C486">
        <v>21.418800000000001</v>
      </c>
    </row>
    <row r="487" spans="2:3" x14ac:dyDescent="0.25">
      <c r="B487">
        <v>340.84500000000003</v>
      </c>
      <c r="C487">
        <v>30.689299999999999</v>
      </c>
    </row>
    <row r="488" spans="2:3" x14ac:dyDescent="0.25">
      <c r="B488">
        <v>341.54899999999998</v>
      </c>
      <c r="C488">
        <v>25.833600000000001</v>
      </c>
    </row>
    <row r="489" spans="2:3" x14ac:dyDescent="0.25">
      <c r="B489">
        <v>342.25400000000002</v>
      </c>
      <c r="C489">
        <v>19.036300000000001</v>
      </c>
    </row>
    <row r="490" spans="2:3" x14ac:dyDescent="0.25">
      <c r="B490">
        <v>342.95800000000003</v>
      </c>
      <c r="C490">
        <v>8.7815999999999992</v>
      </c>
    </row>
    <row r="491" spans="2:3" x14ac:dyDescent="0.25">
      <c r="B491">
        <v>343.66199999999998</v>
      </c>
      <c r="C491">
        <v>42.3887</v>
      </c>
    </row>
    <row r="492" spans="2:3" x14ac:dyDescent="0.25">
      <c r="B492">
        <v>344.36599999999999</v>
      </c>
      <c r="C492">
        <v>61.322899999999997</v>
      </c>
    </row>
    <row r="493" spans="2:3" x14ac:dyDescent="0.25">
      <c r="B493">
        <v>345.07</v>
      </c>
      <c r="C493">
        <v>38.070500000000003</v>
      </c>
    </row>
    <row r="494" spans="2:3" x14ac:dyDescent="0.25">
      <c r="B494">
        <v>345.77499999999998</v>
      </c>
      <c r="C494">
        <v>9.8225999999999996</v>
      </c>
    </row>
    <row r="495" spans="2:3" x14ac:dyDescent="0.25">
      <c r="B495">
        <v>346.47899999999998</v>
      </c>
      <c r="C495">
        <v>19.050999999999998</v>
      </c>
    </row>
    <row r="496" spans="2:3" x14ac:dyDescent="0.25">
      <c r="B496">
        <v>347.18299999999999</v>
      </c>
      <c r="C496">
        <v>20.465299999999999</v>
      </c>
    </row>
    <row r="497" spans="2:3" x14ac:dyDescent="0.25">
      <c r="B497">
        <v>347.887</v>
      </c>
      <c r="C497">
        <v>12.7273</v>
      </c>
    </row>
    <row r="498" spans="2:3" x14ac:dyDescent="0.25">
      <c r="B498">
        <v>348.59199999999998</v>
      </c>
      <c r="C498">
        <v>12.3432</v>
      </c>
    </row>
    <row r="499" spans="2:3" x14ac:dyDescent="0.25">
      <c r="B499">
        <v>349.29599999999999</v>
      </c>
      <c r="C499">
        <v>10.612399999999999</v>
      </c>
    </row>
    <row r="500" spans="2:3" x14ac:dyDescent="0.25">
      <c r="B500">
        <v>350</v>
      </c>
      <c r="C500">
        <v>36.254199999999997</v>
      </c>
    </row>
    <row r="501" spans="2:3" x14ac:dyDescent="0.25">
      <c r="B501">
        <v>350.70400000000001</v>
      </c>
      <c r="C501">
        <v>64.844999999999999</v>
      </c>
    </row>
    <row r="502" spans="2:3" x14ac:dyDescent="0.25">
      <c r="B502">
        <v>351.40800000000002</v>
      </c>
      <c r="C502">
        <v>65.396699999999996</v>
      </c>
    </row>
    <row r="503" spans="2:3" x14ac:dyDescent="0.25">
      <c r="B503">
        <v>352.113</v>
      </c>
      <c r="C503">
        <v>76.991600000000005</v>
      </c>
    </row>
    <row r="504" spans="2:3" x14ac:dyDescent="0.25">
      <c r="B504">
        <v>352.81700000000001</v>
      </c>
      <c r="C504">
        <v>53.537100000000002</v>
      </c>
    </row>
    <row r="505" spans="2:3" x14ac:dyDescent="0.25">
      <c r="B505">
        <v>353.52100000000002</v>
      </c>
      <c r="C505">
        <v>30.613399999999999</v>
      </c>
    </row>
    <row r="506" spans="2:3" x14ac:dyDescent="0.25">
      <c r="B506">
        <v>354.22500000000002</v>
      </c>
      <c r="C506">
        <v>21.244399999999999</v>
      </c>
    </row>
    <row r="507" spans="2:3" x14ac:dyDescent="0.25">
      <c r="B507">
        <v>354.93</v>
      </c>
      <c r="C507">
        <v>38.666499999999999</v>
      </c>
    </row>
    <row r="508" spans="2:3" x14ac:dyDescent="0.25">
      <c r="B508">
        <v>355.63400000000001</v>
      </c>
      <c r="C508">
        <v>32.838799999999999</v>
      </c>
    </row>
    <row r="509" spans="2:3" x14ac:dyDescent="0.25">
      <c r="B509">
        <v>356.33800000000002</v>
      </c>
      <c r="C509">
        <v>23.904299999999999</v>
      </c>
    </row>
    <row r="510" spans="2:3" x14ac:dyDescent="0.25">
      <c r="B510">
        <v>357.04199999999997</v>
      </c>
      <c r="C510">
        <v>6.7900999999999998</v>
      </c>
    </row>
    <row r="511" spans="2:3" x14ac:dyDescent="0.25">
      <c r="B511">
        <v>357.74599999999998</v>
      </c>
      <c r="C511">
        <v>0.77729999999999999</v>
      </c>
    </row>
    <row r="512" spans="2:3" x14ac:dyDescent="0.25">
      <c r="B512">
        <v>358.45100000000002</v>
      </c>
      <c r="C512">
        <v>4.3624999999999998</v>
      </c>
    </row>
    <row r="513" spans="2:3" x14ac:dyDescent="0.25">
      <c r="B513">
        <v>359.15499999999997</v>
      </c>
      <c r="C513">
        <v>1.1538999999999999</v>
      </c>
    </row>
    <row r="514" spans="2:3" x14ac:dyDescent="0.25">
      <c r="B514">
        <v>359.85899999999998</v>
      </c>
      <c r="C514">
        <v>0.1249</v>
      </c>
    </row>
    <row r="515" spans="2:3" x14ac:dyDescent="0.25">
      <c r="B515">
        <v>360.56299999999999</v>
      </c>
      <c r="C515">
        <v>0.53249999999999997</v>
      </c>
    </row>
    <row r="516" spans="2:3" x14ac:dyDescent="0.25">
      <c r="B516">
        <v>361.26799999999997</v>
      </c>
      <c r="C516">
        <v>3.7029000000000001</v>
      </c>
    </row>
    <row r="517" spans="2:3" x14ac:dyDescent="0.25">
      <c r="B517">
        <v>361.97199999999998</v>
      </c>
      <c r="C517">
        <v>2.3203999999999998</v>
      </c>
    </row>
    <row r="518" spans="2:3" x14ac:dyDescent="0.25">
      <c r="B518">
        <v>362.67599999999999</v>
      </c>
      <c r="C518">
        <v>2.4964</v>
      </c>
    </row>
    <row r="519" spans="2:3" x14ac:dyDescent="0.25">
      <c r="B519">
        <v>363.38</v>
      </c>
      <c r="C519">
        <v>4.6600000000000003E-2</v>
      </c>
    </row>
    <row r="520" spans="2:3" x14ac:dyDescent="0.25">
      <c r="B520">
        <v>364.08499999999998</v>
      </c>
      <c r="C520">
        <v>4.0453000000000001</v>
      </c>
    </row>
    <row r="521" spans="2:3" x14ac:dyDescent="0.25">
      <c r="B521">
        <v>364.78899999999999</v>
      </c>
      <c r="C521">
        <v>5.2922000000000002</v>
      </c>
    </row>
    <row r="522" spans="2:3" x14ac:dyDescent="0.25">
      <c r="B522">
        <v>365.49299999999999</v>
      </c>
      <c r="C522">
        <v>4.5468999999999999</v>
      </c>
    </row>
    <row r="523" spans="2:3" x14ac:dyDescent="0.25">
      <c r="B523">
        <v>366.197</v>
      </c>
      <c r="C523">
        <v>4.8949999999999996</v>
      </c>
    </row>
    <row r="524" spans="2:3" x14ac:dyDescent="0.25">
      <c r="B524">
        <v>366.90100000000001</v>
      </c>
      <c r="C524">
        <v>8.5105000000000004</v>
      </c>
    </row>
    <row r="525" spans="2:3" x14ac:dyDescent="0.25">
      <c r="B525">
        <v>367.60599999999999</v>
      </c>
      <c r="C525">
        <v>0.53649999999999998</v>
      </c>
    </row>
    <row r="526" spans="2:3" x14ac:dyDescent="0.25">
      <c r="B526">
        <v>368.31</v>
      </c>
      <c r="C526">
        <v>2.6013999999999999</v>
      </c>
    </row>
    <row r="527" spans="2:3" x14ac:dyDescent="0.25">
      <c r="B527">
        <v>369.01400000000001</v>
      </c>
      <c r="C527">
        <v>0.89329999999999998</v>
      </c>
    </row>
    <row r="528" spans="2:3" x14ac:dyDescent="0.25">
      <c r="B528">
        <v>369.71800000000002</v>
      </c>
      <c r="C528">
        <v>16.333300000000001</v>
      </c>
    </row>
    <row r="529" spans="2:3" x14ac:dyDescent="0.25">
      <c r="B529">
        <v>370.423</v>
      </c>
      <c r="C529">
        <v>8.0451999999999995</v>
      </c>
    </row>
    <row r="530" spans="2:3" x14ac:dyDescent="0.25">
      <c r="B530">
        <v>371.12700000000001</v>
      </c>
      <c r="C530">
        <v>0.28339999999999999</v>
      </c>
    </row>
    <row r="531" spans="2:3" x14ac:dyDescent="0.25">
      <c r="B531">
        <v>371.83100000000002</v>
      </c>
      <c r="C531">
        <v>1.1801999999999999</v>
      </c>
    </row>
    <row r="532" spans="2:3" x14ac:dyDescent="0.25">
      <c r="B532">
        <v>372.53500000000003</v>
      </c>
      <c r="C532">
        <v>2.1736</v>
      </c>
    </row>
    <row r="533" spans="2:3" x14ac:dyDescent="0.25">
      <c r="B533">
        <v>373.23899999999998</v>
      </c>
      <c r="C533">
        <v>0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J23" sqref="J23"/>
    </sheetView>
  </sheetViews>
  <sheetFormatPr defaultRowHeight="15" x14ac:dyDescent="0.25"/>
  <cols>
    <col min="1" max="1" width="10" bestFit="1" customWidth="1"/>
    <col min="2" max="2" width="22" bestFit="1" customWidth="1"/>
    <col min="3" max="3" width="10.42578125" bestFit="1" customWidth="1"/>
  </cols>
  <sheetData>
    <row r="1" spans="1:4" x14ac:dyDescent="0.25">
      <c r="A1" s="1" t="s">
        <v>105</v>
      </c>
    </row>
    <row r="2" spans="1:4" x14ac:dyDescent="0.25">
      <c r="B2" s="1" t="s">
        <v>106</v>
      </c>
      <c r="C2" s="1" t="s">
        <v>107</v>
      </c>
      <c r="D2" s="1" t="s">
        <v>5</v>
      </c>
    </row>
    <row r="3" spans="1:4" x14ac:dyDescent="0.25">
      <c r="B3">
        <v>1</v>
      </c>
      <c r="C3">
        <v>1.2316</v>
      </c>
      <c r="D3">
        <v>5.6600000000000001E-3</v>
      </c>
    </row>
    <row r="4" spans="1:4" x14ac:dyDescent="0.25">
      <c r="B4">
        <v>0.6</v>
      </c>
      <c r="C4">
        <v>0.94679999999999997</v>
      </c>
      <c r="D4">
        <v>1.5559999999999999E-2</v>
      </c>
    </row>
    <row r="5" spans="1:4" x14ac:dyDescent="0.25">
      <c r="B5">
        <v>0.4</v>
      </c>
      <c r="C5">
        <v>0.80920000000000003</v>
      </c>
      <c r="D5">
        <v>1.626E-2</v>
      </c>
    </row>
    <row r="6" spans="1:4" x14ac:dyDescent="0.25">
      <c r="B6">
        <v>0.2</v>
      </c>
      <c r="C6">
        <v>0.69620000000000004</v>
      </c>
      <c r="D6">
        <v>1.3440000000000001E-2</v>
      </c>
    </row>
    <row r="7" spans="1:4" x14ac:dyDescent="0.25">
      <c r="B7">
        <v>0.1</v>
      </c>
      <c r="C7">
        <v>0.61399999999999999</v>
      </c>
      <c r="D7">
        <v>1.5559999999999999E-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A13" sqref="A13"/>
    </sheetView>
  </sheetViews>
  <sheetFormatPr defaultRowHeight="15" x14ac:dyDescent="0.25"/>
  <cols>
    <col min="1" max="1" width="11" bestFit="1" customWidth="1"/>
    <col min="3" max="3" width="10.7109375" bestFit="1" customWidth="1"/>
    <col min="4" max="4" width="24.5703125" bestFit="1" customWidth="1"/>
  </cols>
  <sheetData>
    <row r="1" spans="1:7" x14ac:dyDescent="0.25">
      <c r="A1" s="1" t="s">
        <v>108</v>
      </c>
      <c r="C1" s="1" t="s">
        <v>26</v>
      </c>
      <c r="D1" s="1" t="s">
        <v>27</v>
      </c>
      <c r="E1" s="1" t="s">
        <v>5</v>
      </c>
      <c r="G1" s="1" t="s">
        <v>22</v>
      </c>
    </row>
    <row r="2" spans="1:7" x14ac:dyDescent="0.25">
      <c r="C2">
        <v>-20</v>
      </c>
      <c r="D2">
        <v>0</v>
      </c>
      <c r="E2">
        <v>0</v>
      </c>
      <c r="G2" t="s">
        <v>28</v>
      </c>
    </row>
    <row r="3" spans="1:7" x14ac:dyDescent="0.25">
      <c r="C3">
        <v>-10</v>
      </c>
      <c r="D3">
        <v>0</v>
      </c>
      <c r="E3">
        <v>0</v>
      </c>
      <c r="G3" t="s">
        <v>29</v>
      </c>
    </row>
    <row r="4" spans="1:7" x14ac:dyDescent="0.25">
      <c r="C4">
        <v>0</v>
      </c>
      <c r="D4">
        <v>0</v>
      </c>
      <c r="E4">
        <v>0</v>
      </c>
    </row>
    <row r="5" spans="1:7" x14ac:dyDescent="0.25">
      <c r="C5">
        <v>15</v>
      </c>
      <c r="D5">
        <v>30</v>
      </c>
      <c r="E5">
        <v>7</v>
      </c>
    </row>
    <row r="6" spans="1:7" x14ac:dyDescent="0.25">
      <c r="C6">
        <v>30</v>
      </c>
      <c r="D6">
        <v>57</v>
      </c>
      <c r="E6">
        <v>18</v>
      </c>
    </row>
    <row r="7" spans="1:7" x14ac:dyDescent="0.25">
      <c r="C7">
        <v>45</v>
      </c>
      <c r="D7">
        <v>21</v>
      </c>
      <c r="E7">
        <v>8</v>
      </c>
    </row>
    <row r="8" spans="1:7" x14ac:dyDescent="0.25">
      <c r="C8">
        <v>60</v>
      </c>
      <c r="D8">
        <v>9</v>
      </c>
      <c r="E8">
        <v>3</v>
      </c>
    </row>
    <row r="9" spans="1:7" x14ac:dyDescent="0.25">
      <c r="C9">
        <v>75</v>
      </c>
      <c r="D9">
        <v>8</v>
      </c>
      <c r="E9">
        <v>3</v>
      </c>
    </row>
    <row r="10" spans="1:7" x14ac:dyDescent="0.25">
      <c r="C10">
        <v>90</v>
      </c>
      <c r="D10">
        <v>3</v>
      </c>
      <c r="E10">
        <v>1</v>
      </c>
    </row>
    <row r="11" spans="1:7" x14ac:dyDescent="0.25">
      <c r="C11">
        <v>120</v>
      </c>
      <c r="D11">
        <v>1</v>
      </c>
      <c r="E11">
        <v>0</v>
      </c>
    </row>
    <row r="13" spans="1:7" x14ac:dyDescent="0.25">
      <c r="A13" s="1" t="s">
        <v>109</v>
      </c>
      <c r="C13" s="1" t="s">
        <v>26</v>
      </c>
      <c r="D13" s="1" t="s">
        <v>25</v>
      </c>
      <c r="E13" s="1" t="s">
        <v>5</v>
      </c>
    </row>
    <row r="14" spans="1:7" x14ac:dyDescent="0.25">
      <c r="C14">
        <v>5</v>
      </c>
      <c r="D14">
        <v>1.88</v>
      </c>
      <c r="E14">
        <v>1.0409999999999999</v>
      </c>
    </row>
    <row r="15" spans="1:7" x14ac:dyDescent="0.25">
      <c r="C15">
        <v>20</v>
      </c>
      <c r="D15">
        <v>8.39</v>
      </c>
      <c r="E15">
        <v>1.91</v>
      </c>
    </row>
    <row r="16" spans="1:7" x14ac:dyDescent="0.25">
      <c r="C16">
        <v>60</v>
      </c>
      <c r="D16">
        <v>13.81</v>
      </c>
      <c r="E16">
        <v>1.179</v>
      </c>
    </row>
    <row r="17" spans="3:5" x14ac:dyDescent="0.25">
      <c r="C17">
        <v>120</v>
      </c>
      <c r="D17">
        <v>19.809999999999999</v>
      </c>
      <c r="E17">
        <v>1.337</v>
      </c>
    </row>
    <row r="18" spans="3:5" x14ac:dyDescent="0.25">
      <c r="C18">
        <v>180</v>
      </c>
      <c r="D18">
        <v>20.92</v>
      </c>
      <c r="E18">
        <v>1.8140000000000001</v>
      </c>
    </row>
    <row r="19" spans="3:5" x14ac:dyDescent="0.25">
      <c r="C19">
        <v>240</v>
      </c>
      <c r="D19">
        <v>22.21</v>
      </c>
      <c r="E19">
        <v>1.367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tabSelected="1" workbookViewId="0">
      <selection activeCell="E9" sqref="E9"/>
    </sheetView>
  </sheetViews>
  <sheetFormatPr defaultRowHeight="15" x14ac:dyDescent="0.25"/>
  <cols>
    <col min="1" max="1" width="11" bestFit="1" customWidth="1"/>
    <col min="2" max="2" width="31.5703125" bestFit="1" customWidth="1"/>
    <col min="3" max="3" width="14.140625" bestFit="1" customWidth="1"/>
    <col min="4" max="4" width="9.140625" bestFit="1" customWidth="1"/>
    <col min="5" max="5" width="17.5703125" bestFit="1" customWidth="1"/>
    <col min="6" max="6" width="8" bestFit="1" customWidth="1"/>
    <col min="8" max="8" width="5.42578125" bestFit="1" customWidth="1"/>
    <col min="10" max="10" width="17.5703125" bestFit="1" customWidth="1"/>
    <col min="11" max="11" width="6" bestFit="1" customWidth="1"/>
  </cols>
  <sheetData>
    <row r="1" spans="1:11" x14ac:dyDescent="0.25">
      <c r="A1" s="1" t="s">
        <v>110</v>
      </c>
    </row>
    <row r="2" spans="1:11" x14ac:dyDescent="0.25">
      <c r="B2" s="1" t="s">
        <v>111</v>
      </c>
      <c r="C2" s="1" t="s">
        <v>3</v>
      </c>
      <c r="D2" s="1" t="s">
        <v>6</v>
      </c>
      <c r="E2" s="1" t="s">
        <v>4</v>
      </c>
      <c r="F2" s="1" t="s">
        <v>5</v>
      </c>
      <c r="H2" s="1" t="s">
        <v>11</v>
      </c>
      <c r="I2" s="1" t="s">
        <v>6</v>
      </c>
      <c r="J2" s="1" t="s">
        <v>4</v>
      </c>
      <c r="K2" s="1" t="s">
        <v>5</v>
      </c>
    </row>
    <row r="3" spans="1:11" x14ac:dyDescent="0.25">
      <c r="D3">
        <v>0</v>
      </c>
      <c r="E3">
        <v>1</v>
      </c>
      <c r="F3">
        <v>0.01</v>
      </c>
      <c r="I3">
        <v>0</v>
      </c>
      <c r="J3">
        <v>1</v>
      </c>
      <c r="K3">
        <v>1.4999999999999999E-2</v>
      </c>
    </row>
    <row r="4" spans="1:11" x14ac:dyDescent="0.25">
      <c r="D4">
        <v>1.67E-2</v>
      </c>
      <c r="E4">
        <v>0.92300000000000004</v>
      </c>
      <c r="F4">
        <v>1.72E-2</v>
      </c>
      <c r="I4">
        <v>1</v>
      </c>
      <c r="J4">
        <v>0.98299999999999998</v>
      </c>
      <c r="K4">
        <v>0.03</v>
      </c>
    </row>
    <row r="5" spans="1:11" x14ac:dyDescent="0.25">
      <c r="D5">
        <v>8.3299999999999999E-2</v>
      </c>
      <c r="E5">
        <v>0.78300000000000003</v>
      </c>
      <c r="F5">
        <v>1.6799999999999999E-2</v>
      </c>
      <c r="I5">
        <v>2</v>
      </c>
      <c r="J5">
        <v>0.96499999999999997</v>
      </c>
      <c r="K5">
        <v>0.02</v>
      </c>
    </row>
    <row r="6" spans="1:11" x14ac:dyDescent="0.25">
      <c r="D6">
        <v>0.16700000000000001</v>
      </c>
      <c r="E6">
        <v>0.63400000000000001</v>
      </c>
      <c r="F6">
        <v>0.03</v>
      </c>
      <c r="I6">
        <v>4</v>
      </c>
      <c r="J6">
        <v>0.94899999999999995</v>
      </c>
      <c r="K6">
        <v>2.4E-2</v>
      </c>
    </row>
    <row r="7" spans="1:11" x14ac:dyDescent="0.25">
      <c r="D7">
        <v>0.33300000000000002</v>
      </c>
      <c r="E7">
        <v>0.46600000000000003</v>
      </c>
      <c r="F7">
        <v>2.1000000000000001E-2</v>
      </c>
      <c r="I7">
        <v>6</v>
      </c>
      <c r="J7">
        <v>0.91800000000000004</v>
      </c>
      <c r="K7">
        <v>0.03</v>
      </c>
    </row>
    <row r="8" spans="1:11" x14ac:dyDescent="0.25">
      <c r="D8">
        <v>1</v>
      </c>
      <c r="E8">
        <v>0.311</v>
      </c>
      <c r="F8">
        <v>0.02</v>
      </c>
      <c r="I8">
        <v>10</v>
      </c>
      <c r="J8">
        <v>0.88800000000000001</v>
      </c>
      <c r="K8">
        <v>0.05</v>
      </c>
    </row>
    <row r="9" spans="1:11" x14ac:dyDescent="0.25">
      <c r="D9">
        <v>1.5</v>
      </c>
      <c r="E9">
        <v>0.14099999999999999</v>
      </c>
      <c r="F9">
        <v>1.4999999999999999E-2</v>
      </c>
      <c r="I9">
        <v>24</v>
      </c>
      <c r="J9">
        <v>0.76700000000000002</v>
      </c>
      <c r="K9">
        <v>0.06</v>
      </c>
    </row>
    <row r="10" spans="1:11" x14ac:dyDescent="0.25">
      <c r="D10">
        <v>2</v>
      </c>
      <c r="E10">
        <v>0.105</v>
      </c>
      <c r="F10">
        <v>1.0999999999999999E-2</v>
      </c>
    </row>
    <row r="11" spans="1:11" x14ac:dyDescent="0.25">
      <c r="D11">
        <v>4</v>
      </c>
      <c r="E11">
        <v>5.0999999999999997E-2</v>
      </c>
      <c r="F11">
        <v>6.0499999999999998E-3</v>
      </c>
    </row>
    <row r="13" spans="1:11" x14ac:dyDescent="0.25">
      <c r="B13" s="1" t="s">
        <v>112</v>
      </c>
      <c r="C13" s="1" t="s">
        <v>3</v>
      </c>
      <c r="D13" s="1" t="s">
        <v>6</v>
      </c>
      <c r="E13" s="1" t="s">
        <v>4</v>
      </c>
      <c r="F13" s="1" t="s">
        <v>5</v>
      </c>
      <c r="H13" s="1" t="s">
        <v>11</v>
      </c>
      <c r="I13" s="1" t="s">
        <v>6</v>
      </c>
      <c r="J13" s="1" t="s">
        <v>4</v>
      </c>
      <c r="K13" s="1" t="s">
        <v>5</v>
      </c>
    </row>
    <row r="14" spans="1:11" x14ac:dyDescent="0.25">
      <c r="D14">
        <v>0</v>
      </c>
      <c r="E14">
        <v>1</v>
      </c>
      <c r="F14">
        <v>0.16</v>
      </c>
      <c r="I14">
        <v>0</v>
      </c>
      <c r="J14">
        <v>1</v>
      </c>
      <c r="K14">
        <v>5.2999999999999999E-2</v>
      </c>
    </row>
    <row r="15" spans="1:11" x14ac:dyDescent="0.25">
      <c r="D15">
        <v>1.67E-2</v>
      </c>
      <c r="E15">
        <v>0.97699999999999998</v>
      </c>
      <c r="F15">
        <v>9.4E-2</v>
      </c>
      <c r="I15">
        <v>1</v>
      </c>
      <c r="J15">
        <v>0.97099999999999997</v>
      </c>
      <c r="K15">
        <v>0.04</v>
      </c>
    </row>
    <row r="16" spans="1:11" x14ac:dyDescent="0.25">
      <c r="D16">
        <v>8.3299999999999999E-2</v>
      </c>
      <c r="E16">
        <v>0.81299999999999994</v>
      </c>
      <c r="F16">
        <v>8.5999999999999993E-2</v>
      </c>
      <c r="I16">
        <v>2</v>
      </c>
      <c r="J16">
        <v>0.96199999999999997</v>
      </c>
      <c r="K16">
        <v>4.4999999999999998E-2</v>
      </c>
    </row>
    <row r="17" spans="2:11" x14ac:dyDescent="0.25">
      <c r="D17">
        <v>0.16700000000000001</v>
      </c>
      <c r="E17">
        <v>0.66100000000000003</v>
      </c>
      <c r="F17">
        <v>5.5E-2</v>
      </c>
      <c r="I17">
        <v>4</v>
      </c>
      <c r="J17">
        <v>0.93899999999999995</v>
      </c>
      <c r="K17">
        <v>3.2000000000000001E-2</v>
      </c>
    </row>
    <row r="18" spans="2:11" x14ac:dyDescent="0.25">
      <c r="D18">
        <v>0.33300000000000002</v>
      </c>
      <c r="E18">
        <v>0.57399999999999995</v>
      </c>
      <c r="F18">
        <v>4.2000000000000003E-2</v>
      </c>
      <c r="I18">
        <v>8</v>
      </c>
      <c r="J18">
        <v>0.92200000000000004</v>
      </c>
      <c r="K18">
        <v>3.4000000000000002E-2</v>
      </c>
    </row>
    <row r="19" spans="2:11" x14ac:dyDescent="0.25">
      <c r="D19">
        <v>1</v>
      </c>
      <c r="E19">
        <v>0.317</v>
      </c>
      <c r="F19">
        <v>8.1000000000000003E-2</v>
      </c>
      <c r="I19">
        <v>12</v>
      </c>
      <c r="J19">
        <v>0.88300000000000001</v>
      </c>
      <c r="K19">
        <v>2.8000000000000001E-2</v>
      </c>
    </row>
    <row r="20" spans="2:11" x14ac:dyDescent="0.25">
      <c r="D20">
        <v>1.5</v>
      </c>
      <c r="E20">
        <v>0.152</v>
      </c>
      <c r="F20">
        <v>3.2000000000000001E-2</v>
      </c>
      <c r="I20">
        <v>16</v>
      </c>
      <c r="J20">
        <v>0.84099999999999997</v>
      </c>
      <c r="K20">
        <v>1.9E-2</v>
      </c>
    </row>
    <row r="21" spans="2:11" x14ac:dyDescent="0.25">
      <c r="D21">
        <v>2</v>
      </c>
      <c r="E21">
        <v>0.108</v>
      </c>
      <c r="F21">
        <v>2.5999999999999999E-2</v>
      </c>
      <c r="I21">
        <v>22</v>
      </c>
      <c r="J21">
        <v>0.81899999999999995</v>
      </c>
      <c r="K21">
        <v>2.1999999999999999E-2</v>
      </c>
    </row>
    <row r="22" spans="2:11" x14ac:dyDescent="0.25">
      <c r="D22">
        <v>4</v>
      </c>
      <c r="E22">
        <v>6.4000000000000001E-2</v>
      </c>
      <c r="F22">
        <v>1.6E-2</v>
      </c>
      <c r="I22">
        <v>24</v>
      </c>
      <c r="J22">
        <v>0.80400000000000005</v>
      </c>
      <c r="K22">
        <v>1.4E-2</v>
      </c>
    </row>
    <row r="24" spans="2:11" x14ac:dyDescent="0.25">
      <c r="B24" s="1" t="s">
        <v>113</v>
      </c>
      <c r="C24" s="1" t="s">
        <v>3</v>
      </c>
      <c r="D24" s="1" t="s">
        <v>6</v>
      </c>
      <c r="E24" s="1" t="s">
        <v>4</v>
      </c>
      <c r="F24" s="1" t="s">
        <v>5</v>
      </c>
      <c r="H24" s="1" t="s">
        <v>11</v>
      </c>
      <c r="I24" s="1" t="s">
        <v>6</v>
      </c>
      <c r="J24" s="1" t="s">
        <v>4</v>
      </c>
      <c r="K24" s="1" t="s">
        <v>5</v>
      </c>
    </row>
    <row r="25" spans="2:11" x14ac:dyDescent="0.25">
      <c r="D25">
        <v>0</v>
      </c>
      <c r="E25">
        <v>1</v>
      </c>
      <c r="F25">
        <v>8.8000000000000005E-3</v>
      </c>
      <c r="I25">
        <v>0</v>
      </c>
      <c r="J25">
        <v>1</v>
      </c>
      <c r="K25">
        <v>1.4999999999999999E-2</v>
      </c>
    </row>
    <row r="26" spans="2:11" x14ac:dyDescent="0.25">
      <c r="D26">
        <v>1</v>
      </c>
      <c r="E26">
        <v>0.999</v>
      </c>
      <c r="F26">
        <v>0.03</v>
      </c>
      <c r="I26">
        <v>1</v>
      </c>
      <c r="J26">
        <v>0.999</v>
      </c>
      <c r="K26">
        <v>1.4E-2</v>
      </c>
    </row>
    <row r="27" spans="2:11" x14ac:dyDescent="0.25">
      <c r="D27">
        <v>2</v>
      </c>
      <c r="E27">
        <v>0.997</v>
      </c>
      <c r="F27">
        <v>0.01</v>
      </c>
      <c r="I27">
        <v>2</v>
      </c>
      <c r="J27">
        <v>0.999</v>
      </c>
      <c r="K27">
        <v>1.4999999999999999E-2</v>
      </c>
    </row>
    <row r="28" spans="2:11" x14ac:dyDescent="0.25">
      <c r="D28">
        <v>4</v>
      </c>
      <c r="E28">
        <v>0.98399999999999999</v>
      </c>
      <c r="F28">
        <v>4.5999999999999999E-2</v>
      </c>
      <c r="I28">
        <v>4</v>
      </c>
      <c r="J28">
        <v>0.998</v>
      </c>
      <c r="K28">
        <v>1.7999999999999999E-2</v>
      </c>
    </row>
    <row r="29" spans="2:11" x14ac:dyDescent="0.25">
      <c r="D29">
        <v>6</v>
      </c>
      <c r="E29">
        <v>0.97399999999999998</v>
      </c>
      <c r="F29">
        <v>3.2000000000000001E-2</v>
      </c>
      <c r="I29">
        <v>6</v>
      </c>
      <c r="J29">
        <v>0.98099999999999998</v>
      </c>
      <c r="K29">
        <v>0.03</v>
      </c>
    </row>
    <row r="30" spans="2:11" x14ac:dyDescent="0.25">
      <c r="D30">
        <v>10</v>
      </c>
      <c r="E30">
        <v>0.96099999999999997</v>
      </c>
      <c r="F30">
        <v>1.2E-2</v>
      </c>
      <c r="I30">
        <v>10</v>
      </c>
      <c r="J30">
        <v>0.97199999999999998</v>
      </c>
      <c r="K30">
        <v>0.01</v>
      </c>
    </row>
    <row r="31" spans="2:11" x14ac:dyDescent="0.25">
      <c r="D31">
        <v>24</v>
      </c>
      <c r="E31">
        <v>0.95</v>
      </c>
      <c r="F31">
        <v>0.01</v>
      </c>
      <c r="I31">
        <v>24</v>
      </c>
      <c r="J31">
        <v>0.96399999999999997</v>
      </c>
      <c r="K31">
        <v>5.0000000000000001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E15" sqref="C15:E15"/>
    </sheetView>
  </sheetViews>
  <sheetFormatPr defaultRowHeight="15" x14ac:dyDescent="0.25"/>
  <cols>
    <col min="1" max="1" width="13.42578125" customWidth="1"/>
    <col min="2" max="2" width="35.42578125" customWidth="1"/>
    <col min="3" max="3" width="13.28515625" customWidth="1"/>
    <col min="4" max="4" width="15" customWidth="1"/>
  </cols>
  <sheetData>
    <row r="1" spans="1:5" x14ac:dyDescent="0.25">
      <c r="A1" s="1" t="s">
        <v>2</v>
      </c>
    </row>
    <row r="2" spans="1:5" x14ac:dyDescent="0.25">
      <c r="B2" s="1" t="s">
        <v>12</v>
      </c>
      <c r="C2" s="1" t="s">
        <v>6</v>
      </c>
      <c r="D2" s="1" t="s">
        <v>14</v>
      </c>
      <c r="E2" s="1" t="s">
        <v>5</v>
      </c>
    </row>
    <row r="3" spans="1:5" x14ac:dyDescent="0.25">
      <c r="B3" s="1"/>
      <c r="C3">
        <v>0</v>
      </c>
      <c r="D3">
        <v>1</v>
      </c>
      <c r="E3" s="2">
        <v>1E-3</v>
      </c>
    </row>
    <row r="4" spans="1:5" x14ac:dyDescent="0.25">
      <c r="B4" s="1"/>
      <c r="C4">
        <v>2</v>
      </c>
      <c r="D4">
        <v>1.2011700000000001</v>
      </c>
      <c r="E4">
        <v>0.13420000000000001</v>
      </c>
    </row>
    <row r="5" spans="1:5" x14ac:dyDescent="0.25">
      <c r="B5" s="1"/>
      <c r="C5">
        <v>4</v>
      </c>
      <c r="D5">
        <v>1.3650899999999999</v>
      </c>
      <c r="E5">
        <v>0.14080000000000001</v>
      </c>
    </row>
    <row r="6" spans="1:5" x14ac:dyDescent="0.25">
      <c r="B6" s="1"/>
      <c r="C6">
        <v>6</v>
      </c>
      <c r="D6">
        <v>1.93</v>
      </c>
      <c r="E6">
        <v>0.1416</v>
      </c>
    </row>
    <row r="7" spans="1:5" x14ac:dyDescent="0.25">
      <c r="B7" s="1"/>
      <c r="C7">
        <v>8</v>
      </c>
      <c r="D7">
        <v>2.3199999999999998</v>
      </c>
      <c r="E7">
        <v>0.1487</v>
      </c>
    </row>
    <row r="8" spans="1:5" x14ac:dyDescent="0.25">
      <c r="B8" s="1"/>
      <c r="C8">
        <v>10</v>
      </c>
      <c r="D8">
        <v>2.62</v>
      </c>
      <c r="E8">
        <v>0.15110000000000001</v>
      </c>
    </row>
    <row r="9" spans="1:5" x14ac:dyDescent="0.25">
      <c r="B9" s="1"/>
      <c r="C9">
        <v>12</v>
      </c>
      <c r="D9">
        <v>2.95</v>
      </c>
      <c r="E9">
        <v>0.14399999999999999</v>
      </c>
    </row>
    <row r="10" spans="1:5" x14ac:dyDescent="0.25">
      <c r="B10" s="1"/>
      <c r="C10">
        <v>14</v>
      </c>
      <c r="D10">
        <v>3.45</v>
      </c>
      <c r="E10">
        <v>0.12379999999999999</v>
      </c>
    </row>
    <row r="11" spans="1:5" x14ac:dyDescent="0.25">
      <c r="B11" s="1"/>
      <c r="C11">
        <v>16</v>
      </c>
      <c r="D11">
        <v>3.72</v>
      </c>
      <c r="E11">
        <v>0.1527</v>
      </c>
    </row>
    <row r="12" spans="1:5" x14ac:dyDescent="0.25">
      <c r="B12" s="1"/>
      <c r="C12">
        <v>18</v>
      </c>
      <c r="D12">
        <v>4.21</v>
      </c>
      <c r="E12">
        <v>0.1108</v>
      </c>
    </row>
    <row r="13" spans="1:5" x14ac:dyDescent="0.25">
      <c r="B13" s="1"/>
      <c r="C13">
        <v>20</v>
      </c>
      <c r="D13">
        <v>4.4480000000000004</v>
      </c>
      <c r="E13">
        <v>0.16070000000000001</v>
      </c>
    </row>
    <row r="14" spans="1:5" x14ac:dyDescent="0.25">
      <c r="B14" s="1"/>
    </row>
    <row r="15" spans="1:5" x14ac:dyDescent="0.25">
      <c r="B15" s="1" t="s">
        <v>13</v>
      </c>
      <c r="C15" s="1" t="s">
        <v>6</v>
      </c>
      <c r="D15" s="1" t="s">
        <v>14</v>
      </c>
      <c r="E15" s="1" t="s">
        <v>5</v>
      </c>
    </row>
    <row r="16" spans="1:5" x14ac:dyDescent="0.25">
      <c r="C16">
        <v>0</v>
      </c>
      <c r="D16">
        <v>1</v>
      </c>
      <c r="E16" s="2">
        <v>1E-3</v>
      </c>
    </row>
    <row r="17" spans="3:5" x14ac:dyDescent="0.25">
      <c r="C17">
        <v>2</v>
      </c>
      <c r="D17">
        <v>1.08172</v>
      </c>
      <c r="E17">
        <v>0.14688999999999999</v>
      </c>
    </row>
    <row r="18" spans="3:5" x14ac:dyDescent="0.25">
      <c r="C18">
        <v>4</v>
      </c>
      <c r="D18">
        <v>1.2230300000000001</v>
      </c>
      <c r="E18">
        <v>0.18090999999999999</v>
      </c>
    </row>
    <row r="19" spans="3:5" x14ac:dyDescent="0.25">
      <c r="C19">
        <v>6</v>
      </c>
      <c r="D19">
        <v>1.3021400000000001</v>
      </c>
      <c r="E19">
        <v>0.11260000000000001</v>
      </c>
    </row>
    <row r="20" spans="3:5" x14ac:dyDescent="0.25">
      <c r="C20">
        <v>8</v>
      </c>
      <c r="D20">
        <v>1.42116</v>
      </c>
      <c r="E20">
        <v>0.1182</v>
      </c>
    </row>
    <row r="21" spans="3:5" x14ac:dyDescent="0.25">
      <c r="C21">
        <v>10</v>
      </c>
      <c r="D21">
        <v>1.52952</v>
      </c>
      <c r="E21">
        <v>0.1236</v>
      </c>
    </row>
    <row r="22" spans="3:5" x14ac:dyDescent="0.25">
      <c r="C22">
        <v>12</v>
      </c>
      <c r="D22">
        <v>1.65425</v>
      </c>
      <c r="E22">
        <v>0.12709999999999999</v>
      </c>
    </row>
    <row r="23" spans="3:5" x14ac:dyDescent="0.25">
      <c r="C23">
        <v>14</v>
      </c>
      <c r="D23">
        <v>1.8950199999999999</v>
      </c>
      <c r="E23">
        <v>0.1323</v>
      </c>
    </row>
    <row r="24" spans="3:5" x14ac:dyDescent="0.25">
      <c r="C24">
        <v>16</v>
      </c>
      <c r="D24">
        <v>1.9492100000000001</v>
      </c>
      <c r="E24">
        <v>0.13619999999999999</v>
      </c>
    </row>
    <row r="25" spans="3:5" x14ac:dyDescent="0.25">
      <c r="C25">
        <v>18</v>
      </c>
      <c r="D25">
        <v>2.22323</v>
      </c>
      <c r="E25">
        <v>0.14430000000000001</v>
      </c>
    </row>
    <row r="26" spans="3:5" x14ac:dyDescent="0.25">
      <c r="C26">
        <v>20</v>
      </c>
      <c r="D26">
        <v>2.3374799999999998</v>
      </c>
      <c r="E26">
        <v>0.159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zoomScale="115" zoomScaleNormal="115" workbookViewId="0">
      <selection activeCell="F2" sqref="F2:F4"/>
    </sheetView>
  </sheetViews>
  <sheetFormatPr defaultRowHeight="15" x14ac:dyDescent="0.25"/>
  <cols>
    <col min="1" max="1" width="13" customWidth="1"/>
    <col min="2" max="2" width="13.85546875" customWidth="1"/>
    <col min="3" max="3" width="23.28515625" customWidth="1"/>
  </cols>
  <sheetData>
    <row r="1" spans="1:6" x14ac:dyDescent="0.25">
      <c r="A1" s="1" t="s">
        <v>15</v>
      </c>
    </row>
    <row r="2" spans="1:6" x14ac:dyDescent="0.25">
      <c r="B2" s="1" t="s">
        <v>26</v>
      </c>
      <c r="C2" s="1" t="s">
        <v>27</v>
      </c>
      <c r="D2" s="1" t="s">
        <v>5</v>
      </c>
      <c r="F2" s="1" t="s">
        <v>22</v>
      </c>
    </row>
    <row r="3" spans="1:6" x14ac:dyDescent="0.25">
      <c r="B3">
        <v>-10</v>
      </c>
      <c r="C3">
        <v>0</v>
      </c>
      <c r="D3">
        <v>0</v>
      </c>
      <c r="F3" t="s">
        <v>28</v>
      </c>
    </row>
    <row r="4" spans="1:6" x14ac:dyDescent="0.25">
      <c r="B4">
        <v>-5</v>
      </c>
      <c r="C4">
        <v>0</v>
      </c>
      <c r="D4">
        <v>0</v>
      </c>
      <c r="F4" t="s">
        <v>29</v>
      </c>
    </row>
    <row r="5" spans="1:6" x14ac:dyDescent="0.25">
      <c r="B5">
        <v>0</v>
      </c>
      <c r="C5">
        <v>0</v>
      </c>
      <c r="D5">
        <v>0</v>
      </c>
    </row>
    <row r="6" spans="1:6" x14ac:dyDescent="0.25">
      <c r="B6">
        <v>9</v>
      </c>
      <c r="C6">
        <v>12</v>
      </c>
      <c r="D6">
        <v>5</v>
      </c>
    </row>
    <row r="7" spans="1:6" x14ac:dyDescent="0.25">
      <c r="B7">
        <v>10</v>
      </c>
      <c r="C7">
        <v>16</v>
      </c>
      <c r="D7">
        <v>5</v>
      </c>
    </row>
    <row r="8" spans="1:6" x14ac:dyDescent="0.25">
      <c r="B8">
        <v>12</v>
      </c>
      <c r="C8">
        <v>17</v>
      </c>
      <c r="D8">
        <v>6</v>
      </c>
    </row>
    <row r="9" spans="1:6" x14ac:dyDescent="0.25">
      <c r="B9">
        <v>15</v>
      </c>
      <c r="C9">
        <v>20</v>
      </c>
      <c r="D9">
        <v>4</v>
      </c>
    </row>
    <row r="10" spans="1:6" x14ac:dyDescent="0.25">
      <c r="B10">
        <v>25</v>
      </c>
      <c r="C10">
        <v>84</v>
      </c>
      <c r="D10">
        <v>17</v>
      </c>
    </row>
    <row r="11" spans="1:6" x14ac:dyDescent="0.25">
      <c r="B11">
        <v>38</v>
      </c>
      <c r="C11">
        <v>72</v>
      </c>
      <c r="D11">
        <v>15</v>
      </c>
    </row>
    <row r="12" spans="1:6" x14ac:dyDescent="0.25">
      <c r="B12">
        <v>39</v>
      </c>
      <c r="C12">
        <v>26</v>
      </c>
      <c r="D12">
        <v>7</v>
      </c>
    </row>
    <row r="13" spans="1:6" x14ac:dyDescent="0.25">
      <c r="B13">
        <v>51</v>
      </c>
      <c r="C13">
        <v>13</v>
      </c>
      <c r="D13">
        <v>4</v>
      </c>
    </row>
    <row r="14" spans="1:6" x14ac:dyDescent="0.25">
      <c r="B14">
        <v>52</v>
      </c>
      <c r="C14">
        <v>8</v>
      </c>
      <c r="D14">
        <v>3</v>
      </c>
    </row>
    <row r="15" spans="1:6" x14ac:dyDescent="0.25">
      <c r="B15">
        <v>64</v>
      </c>
      <c r="C15">
        <v>5</v>
      </c>
      <c r="D15">
        <v>2</v>
      </c>
    </row>
    <row r="16" spans="1:6" x14ac:dyDescent="0.25">
      <c r="B16">
        <v>81</v>
      </c>
      <c r="C16">
        <v>4</v>
      </c>
      <c r="D16">
        <v>2</v>
      </c>
    </row>
    <row r="17" spans="2:4" x14ac:dyDescent="0.25">
      <c r="B17">
        <v>82</v>
      </c>
      <c r="C17">
        <v>2</v>
      </c>
      <c r="D17">
        <v>0</v>
      </c>
    </row>
    <row r="18" spans="2:4" x14ac:dyDescent="0.25">
      <c r="B18">
        <v>100</v>
      </c>
      <c r="C18">
        <v>1</v>
      </c>
      <c r="D18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D2" sqref="B2:D2"/>
    </sheetView>
  </sheetViews>
  <sheetFormatPr defaultRowHeight="15" x14ac:dyDescent="0.25"/>
  <cols>
    <col min="1" max="1" width="13.5703125" customWidth="1"/>
    <col min="2" max="2" width="23.42578125" customWidth="1"/>
    <col min="3" max="3" width="24.7109375" customWidth="1"/>
  </cols>
  <sheetData>
    <row r="1" spans="1:4" x14ac:dyDescent="0.25">
      <c r="A1" s="1" t="s">
        <v>16</v>
      </c>
    </row>
    <row r="2" spans="1:4" x14ac:dyDescent="0.25">
      <c r="B2" s="1" t="s">
        <v>24</v>
      </c>
      <c r="C2" s="1" t="s">
        <v>25</v>
      </c>
      <c r="D2" s="1" t="s">
        <v>5</v>
      </c>
    </row>
    <row r="3" spans="1:4" x14ac:dyDescent="0.25">
      <c r="B3">
        <v>1</v>
      </c>
      <c r="C3">
        <v>0</v>
      </c>
      <c r="D3">
        <v>0</v>
      </c>
    </row>
    <row r="4" spans="1:4" x14ac:dyDescent="0.25">
      <c r="B4">
        <v>4</v>
      </c>
      <c r="C4">
        <v>10.5</v>
      </c>
      <c r="D4">
        <v>2.2999999999999998</v>
      </c>
    </row>
    <row r="5" spans="1:4" x14ac:dyDescent="0.25">
      <c r="B5">
        <v>6</v>
      </c>
      <c r="C5">
        <v>22.9</v>
      </c>
      <c r="D5">
        <v>3.1</v>
      </c>
    </row>
    <row r="6" spans="1:4" x14ac:dyDescent="0.25">
      <c r="B6">
        <v>8</v>
      </c>
      <c r="C6">
        <v>25.3</v>
      </c>
      <c r="D6">
        <v>2.8</v>
      </c>
    </row>
    <row r="7" spans="1:4" x14ac:dyDescent="0.25">
      <c r="B7">
        <v>10</v>
      </c>
      <c r="C7">
        <v>27.4</v>
      </c>
      <c r="D7">
        <v>3.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zoomScale="85" zoomScaleNormal="85" workbookViewId="0"/>
  </sheetViews>
  <sheetFormatPr defaultRowHeight="15" x14ac:dyDescent="0.25"/>
  <cols>
    <col min="2" max="2" width="14.28515625" bestFit="1" customWidth="1"/>
    <col min="3" max="3" width="8.42578125" bestFit="1" customWidth="1"/>
    <col min="4" max="4" width="23.42578125" customWidth="1"/>
    <col min="5" max="5" width="9.28515625" bestFit="1" customWidth="1"/>
    <col min="6" max="6" width="4.85546875" bestFit="1" customWidth="1"/>
    <col min="8" max="8" width="8.42578125" bestFit="1" customWidth="1"/>
    <col min="9" max="9" width="25" bestFit="1" customWidth="1"/>
  </cols>
  <sheetData>
    <row r="1" spans="1:10" x14ac:dyDescent="0.25">
      <c r="A1" s="1" t="s">
        <v>80</v>
      </c>
    </row>
    <row r="2" spans="1:10" x14ac:dyDescent="0.25">
      <c r="B2" s="1" t="s">
        <v>38</v>
      </c>
      <c r="C2" s="1" t="s">
        <v>79</v>
      </c>
      <c r="D2" s="1" t="s">
        <v>37</v>
      </c>
      <c r="E2" s="1" t="s">
        <v>5</v>
      </c>
      <c r="G2" s="1" t="s">
        <v>39</v>
      </c>
      <c r="H2" s="1" t="s">
        <v>79</v>
      </c>
      <c r="I2" s="1" t="s">
        <v>37</v>
      </c>
      <c r="J2" s="1" t="s">
        <v>5</v>
      </c>
    </row>
    <row r="3" spans="1:10" x14ac:dyDescent="0.25">
      <c r="C3">
        <v>1</v>
      </c>
      <c r="D3">
        <v>13.51</v>
      </c>
      <c r="E3">
        <v>1.0997129999999999</v>
      </c>
      <c r="H3">
        <v>1</v>
      </c>
      <c r="I3">
        <v>5.77</v>
      </c>
      <c r="J3">
        <v>2.5848740000000001</v>
      </c>
    </row>
    <row r="4" spans="1:10" x14ac:dyDescent="0.25">
      <c r="C4">
        <v>2</v>
      </c>
      <c r="D4">
        <v>20.12</v>
      </c>
      <c r="E4">
        <v>0.81193400000000004</v>
      </c>
      <c r="H4">
        <v>2</v>
      </c>
      <c r="I4">
        <v>8.94</v>
      </c>
      <c r="J4">
        <v>3.9486089999999998</v>
      </c>
    </row>
    <row r="5" spans="1:10" x14ac:dyDescent="0.25">
      <c r="C5">
        <v>3</v>
      </c>
      <c r="D5">
        <v>22.21</v>
      </c>
      <c r="E5">
        <v>1.0361370000000001</v>
      </c>
      <c r="H5">
        <v>3</v>
      </c>
      <c r="I5">
        <v>12.85</v>
      </c>
      <c r="J5">
        <v>4.370131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/>
  </sheetViews>
  <sheetFormatPr defaultRowHeight="15" x14ac:dyDescent="0.25"/>
  <cols>
    <col min="2" max="2" width="23.28515625" customWidth="1"/>
    <col min="3" max="3" width="24.28515625" customWidth="1"/>
  </cols>
  <sheetData>
    <row r="1" spans="1:4" x14ac:dyDescent="0.25">
      <c r="A1" s="1" t="s">
        <v>81</v>
      </c>
    </row>
    <row r="2" spans="1:4" x14ac:dyDescent="0.25">
      <c r="B2" s="1" t="s">
        <v>36</v>
      </c>
      <c r="C2" s="1" t="s">
        <v>40</v>
      </c>
      <c r="D2" s="1" t="s">
        <v>5</v>
      </c>
    </row>
    <row r="3" spans="1:4" x14ac:dyDescent="0.25">
      <c r="B3">
        <v>3</v>
      </c>
      <c r="C3">
        <v>4.2</v>
      </c>
      <c r="D3">
        <v>0.94530000000000003</v>
      </c>
    </row>
    <row r="4" spans="1:4" x14ac:dyDescent="0.25">
      <c r="B4">
        <v>4</v>
      </c>
      <c r="C4">
        <v>9.1999999999999993</v>
      </c>
      <c r="D4">
        <v>1.1173</v>
      </c>
    </row>
    <row r="5" spans="1:4" x14ac:dyDescent="0.25">
      <c r="B5">
        <v>5</v>
      </c>
      <c r="C5">
        <v>20.6</v>
      </c>
      <c r="D5">
        <v>1.73500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workbookViewId="0">
      <selection activeCell="M6" sqref="M6"/>
    </sheetView>
  </sheetViews>
  <sheetFormatPr defaultRowHeight="15" x14ac:dyDescent="0.25"/>
  <cols>
    <col min="2" max="2" width="11" bestFit="1" customWidth="1"/>
    <col min="3" max="3" width="19.28515625" customWidth="1"/>
    <col min="4" max="4" width="23.7109375" customWidth="1"/>
    <col min="7" max="7" width="9.7109375" customWidth="1"/>
  </cols>
  <sheetData>
    <row r="1" spans="1:10" x14ac:dyDescent="0.25">
      <c r="A1" s="1" t="s">
        <v>82</v>
      </c>
      <c r="B1" s="1" t="s">
        <v>45</v>
      </c>
    </row>
    <row r="2" spans="1:10" x14ac:dyDescent="0.25">
      <c r="B2" s="1" t="s">
        <v>41</v>
      </c>
      <c r="C2" s="1" t="s">
        <v>42</v>
      </c>
      <c r="D2" s="1" t="s">
        <v>40</v>
      </c>
      <c r="E2" s="1" t="s">
        <v>5</v>
      </c>
      <c r="F2" s="1"/>
      <c r="G2" s="1"/>
      <c r="H2" s="1"/>
      <c r="I2" s="1"/>
      <c r="J2" s="1"/>
    </row>
    <row r="3" spans="1:10" x14ac:dyDescent="0.25">
      <c r="C3">
        <v>3</v>
      </c>
      <c r="D3">
        <v>5.3330000000000002</v>
      </c>
      <c r="E3">
        <v>1.3324</v>
      </c>
      <c r="H3" s="4"/>
    </row>
    <row r="4" spans="1:10" x14ac:dyDescent="0.25">
      <c r="C4">
        <v>4</v>
      </c>
      <c r="D4">
        <v>11.01</v>
      </c>
      <c r="E4">
        <v>1.47068</v>
      </c>
    </row>
    <row r="5" spans="1:10" x14ac:dyDescent="0.25">
      <c r="C5">
        <v>5</v>
      </c>
      <c r="D5">
        <v>13.81</v>
      </c>
      <c r="E5">
        <v>1.17936</v>
      </c>
    </row>
    <row r="6" spans="1:10" x14ac:dyDescent="0.25">
      <c r="C6">
        <v>8</v>
      </c>
      <c r="D6">
        <v>17.027000000000001</v>
      </c>
      <c r="E6">
        <v>1.2749999999999999</v>
      </c>
    </row>
    <row r="7" spans="1:10" x14ac:dyDescent="0.25">
      <c r="C7">
        <v>10</v>
      </c>
      <c r="D7">
        <v>17.809999999999999</v>
      </c>
      <c r="E7">
        <v>0.88</v>
      </c>
    </row>
    <row r="14" spans="1:10" x14ac:dyDescent="0.25">
      <c r="B14" s="1" t="s">
        <v>43</v>
      </c>
      <c r="C14" s="1" t="s">
        <v>42</v>
      </c>
      <c r="D14" s="1" t="s">
        <v>40</v>
      </c>
      <c r="E14" s="1" t="s">
        <v>5</v>
      </c>
      <c r="F14" s="1"/>
      <c r="G14" s="1"/>
      <c r="H14" s="1"/>
      <c r="I14" s="1"/>
      <c r="J14" s="1"/>
    </row>
    <row r="15" spans="1:10" x14ac:dyDescent="0.25">
      <c r="C15">
        <v>3</v>
      </c>
      <c r="D15">
        <v>7.64</v>
      </c>
      <c r="E15">
        <v>0.89900000000000002</v>
      </c>
    </row>
    <row r="16" spans="1:10" x14ac:dyDescent="0.25">
      <c r="C16">
        <v>4</v>
      </c>
      <c r="D16">
        <v>15.63</v>
      </c>
      <c r="E16">
        <v>1.5093399999999999</v>
      </c>
    </row>
    <row r="17" spans="2:10" x14ac:dyDescent="0.25">
      <c r="C17">
        <v>5</v>
      </c>
      <c r="D17">
        <v>19.809999999999999</v>
      </c>
      <c r="E17">
        <v>1.3374900000000001</v>
      </c>
    </row>
    <row r="18" spans="2:10" x14ac:dyDescent="0.25">
      <c r="C18">
        <v>8</v>
      </c>
      <c r="D18">
        <v>19.818000000000001</v>
      </c>
      <c r="E18">
        <v>1.2156</v>
      </c>
    </row>
    <row r="19" spans="2:10" x14ac:dyDescent="0.25">
      <c r="C19">
        <v>10</v>
      </c>
      <c r="D19">
        <v>19.86</v>
      </c>
      <c r="E19">
        <v>1.69</v>
      </c>
    </row>
    <row r="26" spans="2:10" x14ac:dyDescent="0.25">
      <c r="B26" s="1" t="s">
        <v>44</v>
      </c>
      <c r="C26" s="1" t="s">
        <v>42</v>
      </c>
      <c r="D26" s="1" t="s">
        <v>40</v>
      </c>
      <c r="E26" s="1" t="s">
        <v>5</v>
      </c>
      <c r="F26" s="1"/>
      <c r="G26" s="1"/>
      <c r="H26" s="1"/>
      <c r="I26" s="1"/>
      <c r="J26" s="1"/>
    </row>
    <row r="27" spans="2:10" x14ac:dyDescent="0.25">
      <c r="C27">
        <v>3</v>
      </c>
      <c r="D27">
        <v>9.27</v>
      </c>
      <c r="E27">
        <v>0.94750000000000001</v>
      </c>
    </row>
    <row r="28" spans="2:10" x14ac:dyDescent="0.25">
      <c r="C28">
        <v>4</v>
      </c>
      <c r="D28">
        <v>16.965</v>
      </c>
      <c r="E28">
        <v>0.84763999999999995</v>
      </c>
    </row>
    <row r="29" spans="2:10" x14ac:dyDescent="0.25">
      <c r="C29">
        <v>5</v>
      </c>
      <c r="D29">
        <v>20.92</v>
      </c>
      <c r="E29">
        <v>1.8137300000000001</v>
      </c>
    </row>
    <row r="30" spans="2:10" x14ac:dyDescent="0.25">
      <c r="C30">
        <v>8</v>
      </c>
      <c r="D30">
        <v>21.5</v>
      </c>
      <c r="E30">
        <v>1.44</v>
      </c>
    </row>
    <row r="31" spans="2:10" x14ac:dyDescent="0.25">
      <c r="C31">
        <v>10</v>
      </c>
      <c r="D31">
        <v>22.03</v>
      </c>
      <c r="E31">
        <v>1.1593599999999999</v>
      </c>
    </row>
    <row r="38" spans="7:10" x14ac:dyDescent="0.25">
      <c r="G38" s="1"/>
      <c r="H38" s="1"/>
      <c r="I38" s="1"/>
      <c r="J38" s="1"/>
    </row>
    <row r="51" spans="7:10" x14ac:dyDescent="0.25">
      <c r="G51" s="1"/>
      <c r="H51" s="1"/>
      <c r="I51" s="1"/>
      <c r="J51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/>
  </sheetViews>
  <sheetFormatPr defaultRowHeight="15" x14ac:dyDescent="0.25"/>
  <cols>
    <col min="5" max="5" width="12.140625" customWidth="1"/>
  </cols>
  <sheetData>
    <row r="1" spans="1:7" x14ac:dyDescent="0.25">
      <c r="A1" s="1" t="s">
        <v>83</v>
      </c>
    </row>
    <row r="2" spans="1:7" x14ac:dyDescent="0.25">
      <c r="B2" s="1" t="s">
        <v>47</v>
      </c>
      <c r="E2" s="1" t="s">
        <v>26</v>
      </c>
      <c r="F2" s="1" t="s">
        <v>48</v>
      </c>
      <c r="G2" s="1" t="s">
        <v>5</v>
      </c>
    </row>
    <row r="3" spans="1:7" x14ac:dyDescent="0.25">
      <c r="B3" s="1"/>
      <c r="E3">
        <v>0</v>
      </c>
      <c r="F3">
        <v>1</v>
      </c>
      <c r="G3">
        <v>0.02</v>
      </c>
    </row>
    <row r="4" spans="1:7" x14ac:dyDescent="0.25">
      <c r="B4" s="1"/>
      <c r="E4">
        <v>5</v>
      </c>
      <c r="F4">
        <v>0.93</v>
      </c>
      <c r="G4">
        <v>0.05</v>
      </c>
    </row>
    <row r="5" spans="1:7" x14ac:dyDescent="0.25">
      <c r="B5" s="1"/>
      <c r="E5">
        <v>40</v>
      </c>
      <c r="F5">
        <v>0.89</v>
      </c>
      <c r="G5">
        <v>0.06</v>
      </c>
    </row>
    <row r="6" spans="1:7" x14ac:dyDescent="0.25">
      <c r="B6" s="1"/>
      <c r="E6">
        <v>100</v>
      </c>
      <c r="F6">
        <v>0.86</v>
      </c>
      <c r="G6">
        <v>0.04</v>
      </c>
    </row>
    <row r="7" spans="1:7" x14ac:dyDescent="0.25">
      <c r="B7" s="1"/>
      <c r="E7">
        <v>150</v>
      </c>
      <c r="F7">
        <v>0.85</v>
      </c>
      <c r="G7">
        <v>0.03</v>
      </c>
    </row>
    <row r="8" spans="1:7" x14ac:dyDescent="0.25">
      <c r="E8" s="1"/>
      <c r="F8" s="1"/>
      <c r="G8" s="1"/>
    </row>
    <row r="9" spans="1:7" x14ac:dyDescent="0.25">
      <c r="B9" s="1" t="s">
        <v>49</v>
      </c>
      <c r="E9" s="1" t="s">
        <v>26</v>
      </c>
      <c r="F9" s="1" t="s">
        <v>48</v>
      </c>
      <c r="G9" s="1" t="s">
        <v>5</v>
      </c>
    </row>
    <row r="10" spans="1:7" x14ac:dyDescent="0.25">
      <c r="E10">
        <v>0</v>
      </c>
      <c r="F10">
        <v>1</v>
      </c>
      <c r="G10">
        <v>0.03</v>
      </c>
    </row>
    <row r="11" spans="1:7" x14ac:dyDescent="0.25">
      <c r="E11">
        <v>1.667</v>
      </c>
      <c r="F11">
        <v>0.79</v>
      </c>
      <c r="G11">
        <v>0.15</v>
      </c>
    </row>
    <row r="12" spans="1:7" x14ac:dyDescent="0.25">
      <c r="E12">
        <v>5</v>
      </c>
      <c r="F12">
        <v>0.65</v>
      </c>
      <c r="G12">
        <v>0.09</v>
      </c>
    </row>
    <row r="13" spans="1:7" x14ac:dyDescent="0.25">
      <c r="E13">
        <v>20</v>
      </c>
      <c r="F13">
        <v>0.39</v>
      </c>
      <c r="G13">
        <v>0.1</v>
      </c>
    </row>
    <row r="14" spans="1:7" x14ac:dyDescent="0.25">
      <c r="E14">
        <v>24</v>
      </c>
      <c r="F14">
        <v>0.34</v>
      </c>
      <c r="G14">
        <v>0.11</v>
      </c>
    </row>
    <row r="15" spans="1:7" x14ac:dyDescent="0.25">
      <c r="E15">
        <v>26</v>
      </c>
      <c r="F15">
        <v>0.33</v>
      </c>
      <c r="G15">
        <v>0.09</v>
      </c>
    </row>
    <row r="16" spans="1:7" x14ac:dyDescent="0.25">
      <c r="E16">
        <v>40</v>
      </c>
      <c r="F16">
        <v>0.19</v>
      </c>
      <c r="G16">
        <v>0.08</v>
      </c>
    </row>
    <row r="17" spans="5:7" x14ac:dyDescent="0.25">
      <c r="E17">
        <v>100</v>
      </c>
      <c r="F17">
        <v>0.08</v>
      </c>
      <c r="G17">
        <v>0.03</v>
      </c>
    </row>
    <row r="18" spans="5:7" x14ac:dyDescent="0.25">
      <c r="E18">
        <v>150</v>
      </c>
      <c r="F18">
        <v>0.03</v>
      </c>
      <c r="G18">
        <v>0.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9</vt:i4>
      </vt:variant>
    </vt:vector>
  </HeadingPairs>
  <TitlesOfParts>
    <vt:vector size="29" baseType="lpstr">
      <vt:lpstr>Fig 1d</vt:lpstr>
      <vt:lpstr>Fig 1e</vt:lpstr>
      <vt:lpstr>Fig 1f</vt:lpstr>
      <vt:lpstr>Fig 2c</vt:lpstr>
      <vt:lpstr>Fig 2d</vt:lpstr>
      <vt:lpstr>Fig 3c</vt:lpstr>
      <vt:lpstr>Fig 3d</vt:lpstr>
      <vt:lpstr>Fig 3e</vt:lpstr>
      <vt:lpstr>Fig 4b</vt:lpstr>
      <vt:lpstr>Fig 5b, c</vt:lpstr>
      <vt:lpstr>Supplementary Fig S5</vt:lpstr>
      <vt:lpstr>Supplementary Fig S6</vt:lpstr>
      <vt:lpstr>Supplementary Fig S7a</vt:lpstr>
      <vt:lpstr>Supplementary Fig S7b</vt:lpstr>
      <vt:lpstr>Supplementary Fig S8</vt:lpstr>
      <vt:lpstr>Supplementary Fig S11</vt:lpstr>
      <vt:lpstr>Supplementary Fig S12</vt:lpstr>
      <vt:lpstr>Supplementary Fig S14</vt:lpstr>
      <vt:lpstr>Supplementary Fig S15</vt:lpstr>
      <vt:lpstr>Supplementary Fig S16</vt:lpstr>
      <vt:lpstr>Supplementary Fig S17</vt:lpstr>
      <vt:lpstr>Supplementary Fig S18a</vt:lpstr>
      <vt:lpstr>Supplementary Fig S18b &amp; S19a</vt:lpstr>
      <vt:lpstr>Supplementary Fig S19b</vt:lpstr>
      <vt:lpstr>Supplementary Fig S20</vt:lpstr>
      <vt:lpstr>Supplementary Fig S21</vt:lpstr>
      <vt:lpstr>Supplementary Fig S22</vt:lpstr>
      <vt:lpstr>Supplementary Fig S23</vt:lpstr>
      <vt:lpstr>Supplementary Fig S2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8-07T11:05:45Z</dcterms:modified>
</cp:coreProperties>
</file>